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ley.Mahalak\Documents\Cryptobiotix collab\FOS\FOS Manuscript\"/>
    </mc:Choice>
  </mc:AlternateContent>
  <xr:revisionPtr revIDLastSave="0" documentId="13_ncr:1_{A78FE1B9-D3BA-409B-9665-11AC6405ADA7}" xr6:coauthVersionLast="47" xr6:coauthVersionMax="47" xr10:uidLastSave="{00000000-0000-0000-0000-000000000000}"/>
  <bookViews>
    <workbookView xWindow="-27450" yWindow="-1395" windowWidth="21600" windowHeight="11385" xr2:uid="{70C3E316-8BA5-4B0E-B6A3-EDBA10E6AD74}"/>
  </bookViews>
  <sheets>
    <sheet name="Raw data" sheetId="2" r:id="rId1"/>
    <sheet name="Sheet1" sheetId="1" r:id="rId2"/>
  </sheets>
  <definedNames>
    <definedName name="_xlnm._FilterDatabase" localSheetId="0" hidden="1">'Raw data'!$A$1:$P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91" i="2" l="1"/>
  <c r="N91" i="2"/>
  <c r="O90" i="2"/>
  <c r="N90" i="2"/>
  <c r="O89" i="2"/>
  <c r="N89" i="2"/>
  <c r="O88" i="2"/>
  <c r="N88" i="2"/>
  <c r="O87" i="2"/>
  <c r="N87" i="2"/>
  <c r="O86" i="2"/>
  <c r="N86" i="2"/>
  <c r="O85" i="2"/>
  <c r="N85" i="2"/>
  <c r="O84" i="2"/>
  <c r="N84" i="2"/>
  <c r="O83" i="2"/>
  <c r="N83" i="2"/>
  <c r="O82" i="2"/>
  <c r="N82" i="2"/>
  <c r="O81" i="2"/>
  <c r="N81" i="2"/>
  <c r="O80" i="2"/>
  <c r="N80" i="2"/>
  <c r="O79" i="2"/>
  <c r="N79" i="2"/>
  <c r="O78" i="2"/>
  <c r="N78" i="2"/>
  <c r="O77" i="2"/>
  <c r="N77" i="2"/>
  <c r="O76" i="2"/>
  <c r="N76" i="2"/>
  <c r="O75" i="2"/>
  <c r="N75" i="2"/>
  <c r="O74" i="2"/>
  <c r="N74" i="2"/>
  <c r="O73" i="2"/>
  <c r="N73" i="2"/>
  <c r="O72" i="2"/>
  <c r="N72" i="2"/>
  <c r="O71" i="2"/>
  <c r="N71" i="2"/>
  <c r="O70" i="2"/>
  <c r="N70" i="2"/>
  <c r="O69" i="2"/>
  <c r="N69" i="2"/>
  <c r="O68" i="2"/>
  <c r="N68" i="2"/>
  <c r="O67" i="2"/>
  <c r="N67" i="2"/>
  <c r="O66" i="2"/>
  <c r="N66" i="2"/>
  <c r="O65" i="2"/>
  <c r="N65" i="2"/>
  <c r="O64" i="2"/>
  <c r="N64" i="2"/>
  <c r="O63" i="2"/>
  <c r="N63" i="2"/>
  <c r="O62" i="2"/>
  <c r="N62" i="2"/>
  <c r="O61" i="2"/>
  <c r="N61" i="2"/>
  <c r="O60" i="2"/>
  <c r="N60" i="2"/>
  <c r="O59" i="2"/>
  <c r="N59" i="2"/>
  <c r="O58" i="2"/>
  <c r="N58" i="2"/>
  <c r="O57" i="2"/>
  <c r="N57" i="2"/>
  <c r="O56" i="2"/>
  <c r="N56" i="2"/>
  <c r="O55" i="2"/>
  <c r="N55" i="2"/>
  <c r="O54" i="2"/>
  <c r="N54" i="2"/>
  <c r="O53" i="2"/>
  <c r="N53" i="2"/>
  <c r="O52" i="2"/>
  <c r="N52" i="2"/>
  <c r="O51" i="2"/>
  <c r="N51" i="2"/>
  <c r="O50" i="2"/>
  <c r="N50" i="2"/>
  <c r="O49" i="2"/>
  <c r="N49" i="2"/>
  <c r="O48" i="2"/>
  <c r="N48" i="2"/>
  <c r="O47" i="2"/>
  <c r="N47" i="2"/>
  <c r="O46" i="2"/>
  <c r="N46" i="2"/>
  <c r="O45" i="2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O2" i="2"/>
  <c r="N2" i="2"/>
</calcChain>
</file>

<file path=xl/sharedStrings.xml><?xml version="1.0" encoding="utf-8"?>
<sst xmlns="http://schemas.openxmlformats.org/spreadsheetml/2006/main" count="375" uniqueCount="41">
  <si>
    <t>Sample n°</t>
  </si>
  <si>
    <t>Donor</t>
  </si>
  <si>
    <t>Donor group</t>
  </si>
  <si>
    <t>Timepoint</t>
  </si>
  <si>
    <t>Treatment</t>
  </si>
  <si>
    <t>Acetate (mM)</t>
  </si>
  <si>
    <t>Propionate (mM)</t>
  </si>
  <si>
    <t>Butyrate (mM)</t>
  </si>
  <si>
    <t>Valerate (mM)</t>
  </si>
  <si>
    <t>Caproate (mM)</t>
  </si>
  <si>
    <t>Isobutyrate (mM)</t>
  </si>
  <si>
    <t>Isovalerate (mM)</t>
  </si>
  <si>
    <t>Isocaproate (mM)</t>
  </si>
  <si>
    <t>BCFA (mM)</t>
  </si>
  <si>
    <t>total SCFA (mM)</t>
  </si>
  <si>
    <t>6h</t>
  </si>
  <si>
    <t>Blank</t>
  </si>
  <si>
    <t>FOS</t>
  </si>
  <si>
    <t>24h</t>
  </si>
  <si>
    <t>Donor 19</t>
  </si>
  <si>
    <t>Adult (25-35y)</t>
  </si>
  <si>
    <t>Donor 20</t>
  </si>
  <si>
    <t>Donor 21</t>
  </si>
  <si>
    <t>Donor 22</t>
  </si>
  <si>
    <t>Donor 23</t>
  </si>
  <si>
    <t>Donor 24</t>
  </si>
  <si>
    <t>Donor 25</t>
  </si>
  <si>
    <t>Adult (35-50y)</t>
  </si>
  <si>
    <t>Donor 26</t>
  </si>
  <si>
    <t>Donor 27</t>
  </si>
  <si>
    <t>Donor 28</t>
  </si>
  <si>
    <t>Donor 29</t>
  </si>
  <si>
    <t>Donor 30</t>
  </si>
  <si>
    <t>Donor 31</t>
  </si>
  <si>
    <t>Adult (50-70y)</t>
  </si>
  <si>
    <t>Donor 32</t>
  </si>
  <si>
    <t>Donor 33</t>
  </si>
  <si>
    <t>Donor 34</t>
  </si>
  <si>
    <t>Donor 35</t>
  </si>
  <si>
    <t>Donor 36</t>
  </si>
  <si>
    <t>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3" fillId="0" borderId="3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2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7DACFE7-511F-4D35-93F2-3A6D8F032C8E}" name="Table1" displayName="Table1" ref="A1:O91" totalsRowShown="0" headerRowDxfId="19" dataDxfId="18" headerRowBorderDxfId="16" tableBorderDxfId="17" totalsRowBorderDxfId="15">
  <autoFilter ref="A1:O91" xr:uid="{36251ECE-A994-4417-BA86-76BA91D9A9B7}"/>
  <tableColumns count="15">
    <tableColumn id="3" xr3:uid="{C36E4744-03C6-4421-95AC-3EB06D80A685}" name="Sample n°" dataDxfId="14"/>
    <tableColumn id="4" xr3:uid="{F3B0C4A9-826B-4D6F-AEA3-57804EFF4782}" name="Donor" dataDxfId="13"/>
    <tableColumn id="5" xr3:uid="{ACF5E240-1AE0-4931-9519-8E81752F307B}" name="Donor group" dataDxfId="12"/>
    <tableColumn id="6" xr3:uid="{400856F5-A82D-443B-82C4-E40EEE8D472F}" name="Timepoint" dataDxfId="11"/>
    <tableColumn id="7" xr3:uid="{542D1825-7914-4279-89BE-3ED6CCC3A42C}" name="Treatment" dataDxfId="10"/>
    <tableColumn id="10" xr3:uid="{17B1378C-8CEF-4953-990F-043B4C5AC94E}" name="Acetate (mM)" dataDxfId="9"/>
    <tableColumn id="11" xr3:uid="{89F883E1-0F00-44A4-B0A9-CB07DE2526FA}" name="Propionate (mM)" dataDxfId="8"/>
    <tableColumn id="12" xr3:uid="{ED5197E1-8CC3-453E-ACF0-861D68B4EED1}" name="Butyrate (mM)" dataDxfId="7"/>
    <tableColumn id="13" xr3:uid="{A834F412-C2C5-4A60-9558-1C78C22055C0}" name="Valerate (mM)" dataDxfId="6"/>
    <tableColumn id="14" xr3:uid="{5FBEF4F3-C2EE-4C4E-80F4-AEF3319FA2C2}" name="Caproate (mM)" dataDxfId="5"/>
    <tableColumn id="15" xr3:uid="{6C99692B-C9FC-45C0-8685-6B2A9F74F8E4}" name="Isobutyrate (mM)" dataDxfId="4"/>
    <tableColumn id="16" xr3:uid="{8DE90D9D-BBE4-4DC9-8C8D-2BFB284209D4}" name="Isovalerate (mM)" dataDxfId="3"/>
    <tableColumn id="17" xr3:uid="{20FB809B-FC28-48E8-8193-25FC3F4B8B14}" name="Isocaproate (mM)" dataDxfId="2"/>
    <tableColumn id="19" xr3:uid="{C48C937D-B9F9-4A22-85D2-A487B247BD5B}" name="BCFA (mM)" dataDxfId="1">
      <calculatedColumnFormula>SUM(K2:M2)</calculatedColumnFormula>
    </tableColumn>
    <tableColumn id="20" xr3:uid="{CDA76EA3-B7A9-40E7-8AE7-0A82901E3E2F}" name="total SCFA (mM)" dataDxfId="0">
      <calculatedColumnFormula>SUM(F2:J2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D447B-C8EF-460C-8143-DEC8CBFC1F0F}">
  <sheetPr>
    <tabColor theme="5" tint="0.39997558519241921"/>
  </sheetPr>
  <dimension ref="A1:AN126"/>
  <sheetViews>
    <sheetView tabSelected="1" zoomScale="55" zoomScaleNormal="55" workbookViewId="0">
      <pane ySplit="1" topLeftCell="A2" activePane="bottomLeft" state="frozen"/>
      <selection pane="bottomLeft" activeCell="P7" sqref="P7"/>
    </sheetView>
  </sheetViews>
  <sheetFormatPr defaultColWidth="8.85546875" defaultRowHeight="15" x14ac:dyDescent="0.25"/>
  <cols>
    <col min="1" max="1" width="20.7109375" style="8" bestFit="1" customWidth="1"/>
    <col min="2" max="2" width="17.28515625" style="8" bestFit="1" customWidth="1"/>
    <col min="3" max="3" width="24.85546875" style="8" bestFit="1" customWidth="1"/>
    <col min="4" max="4" width="21.7109375" style="8" bestFit="1" customWidth="1"/>
    <col min="5" max="5" width="27.28515625" style="8" bestFit="1" customWidth="1"/>
    <col min="6" max="6" width="19" style="8" bestFit="1" customWidth="1"/>
    <col min="7" max="7" width="22.85546875" style="8" bestFit="1" customWidth="1"/>
    <col min="8" max="8" width="20.140625" style="8" bestFit="1" customWidth="1"/>
    <col min="9" max="9" width="19.85546875" style="8" bestFit="1" customWidth="1"/>
    <col min="10" max="10" width="20.7109375" style="8" bestFit="1" customWidth="1"/>
    <col min="11" max="11" width="23.28515625" style="8" bestFit="1" customWidth="1"/>
    <col min="12" max="12" width="22.85546875" style="8" bestFit="1" customWidth="1"/>
    <col min="13" max="13" width="23.85546875" style="8" bestFit="1" customWidth="1"/>
    <col min="14" max="14" width="23.85546875" style="10" bestFit="1" customWidth="1"/>
    <col min="15" max="15" width="30.140625" style="8" bestFit="1" customWidth="1"/>
    <col min="16" max="16384" width="8.85546875" style="8"/>
  </cols>
  <sheetData>
    <row r="1" spans="1:15" s="4" customFormat="1" ht="28.9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3" t="s">
        <v>14</v>
      </c>
    </row>
    <row r="2" spans="1:15" x14ac:dyDescent="0.25">
      <c r="A2" s="5">
        <v>145</v>
      </c>
      <c r="B2" s="5" t="s">
        <v>19</v>
      </c>
      <c r="C2" s="5" t="s">
        <v>20</v>
      </c>
      <c r="D2" s="5" t="s">
        <v>15</v>
      </c>
      <c r="E2" s="5" t="s">
        <v>16</v>
      </c>
      <c r="F2" s="9">
        <v>5.1660120034783281</v>
      </c>
      <c r="G2" s="9">
        <v>1.3388595457469195</v>
      </c>
      <c r="H2" s="9">
        <v>0.49613637789595755</v>
      </c>
      <c r="I2" s="9">
        <v>4.904735483462766E-2</v>
      </c>
      <c r="J2" s="9">
        <v>2.0103174842265141E-2</v>
      </c>
      <c r="K2" s="9">
        <v>4.8698559877170075E-2</v>
      </c>
      <c r="L2" s="9">
        <v>7.5576141169274691E-2</v>
      </c>
      <c r="M2" s="9">
        <v>2.3986354824482442E-2</v>
      </c>
      <c r="N2" s="6">
        <f t="shared" ref="N2:N25" si="0">SUM(K2:M2)</f>
        <v>0.14826105587092719</v>
      </c>
      <c r="O2" s="7">
        <f t="shared" ref="O2:O26" si="1">SUM(F2:J2)</f>
        <v>7.0701584567980982</v>
      </c>
    </row>
    <row r="3" spans="1:15" x14ac:dyDescent="0.25">
      <c r="A3" s="5">
        <v>146</v>
      </c>
      <c r="B3" s="5" t="s">
        <v>21</v>
      </c>
      <c r="C3" s="5" t="s">
        <v>20</v>
      </c>
      <c r="D3" s="5" t="s">
        <v>15</v>
      </c>
      <c r="E3" s="5" t="s">
        <v>16</v>
      </c>
      <c r="F3" s="9">
        <v>6.5701924166665542</v>
      </c>
      <c r="G3" s="9">
        <v>2.3057153396900922</v>
      </c>
      <c r="H3" s="9">
        <v>0.63508177039533542</v>
      </c>
      <c r="I3" s="9">
        <v>4.838354625308415E-2</v>
      </c>
      <c r="J3" s="9">
        <v>0</v>
      </c>
      <c r="K3" s="9">
        <v>6.240641870978321E-2</v>
      </c>
      <c r="L3" s="9">
        <v>9.2654808384957751E-2</v>
      </c>
      <c r="M3" s="9">
        <v>0</v>
      </c>
      <c r="N3" s="6">
        <f t="shared" si="0"/>
        <v>0.15506122709474096</v>
      </c>
      <c r="O3" s="7">
        <f t="shared" si="1"/>
        <v>9.5593730730050659</v>
      </c>
    </row>
    <row r="4" spans="1:15" x14ac:dyDescent="0.25">
      <c r="A4" s="5">
        <v>147</v>
      </c>
      <c r="B4" s="5" t="s">
        <v>22</v>
      </c>
      <c r="C4" s="5" t="s">
        <v>20</v>
      </c>
      <c r="D4" s="5" t="s">
        <v>15</v>
      </c>
      <c r="E4" s="5" t="s">
        <v>16</v>
      </c>
      <c r="F4" s="9">
        <v>7.1055330695240508</v>
      </c>
      <c r="G4" s="9">
        <v>3.4473007254558388</v>
      </c>
      <c r="H4" s="9">
        <v>1.5662212350651967</v>
      </c>
      <c r="I4" s="9">
        <v>8.7103922425962363E-2</v>
      </c>
      <c r="J4" s="9">
        <v>2.2333827902671341E-2</v>
      </c>
      <c r="K4" s="9">
        <v>8.0711507502909632E-2</v>
      </c>
      <c r="L4" s="9">
        <v>0.13987459073515068</v>
      </c>
      <c r="M4" s="9">
        <v>2.3730428679040207E-2</v>
      </c>
      <c r="N4" s="6">
        <f t="shared" si="0"/>
        <v>0.24431652691710051</v>
      </c>
      <c r="O4" s="7">
        <f t="shared" si="1"/>
        <v>12.228492780373719</v>
      </c>
    </row>
    <row r="5" spans="1:15" x14ac:dyDescent="0.25">
      <c r="A5" s="5">
        <v>148</v>
      </c>
      <c r="B5" s="5" t="s">
        <v>23</v>
      </c>
      <c r="C5" s="5" t="s">
        <v>20</v>
      </c>
      <c r="D5" s="5" t="s">
        <v>15</v>
      </c>
      <c r="E5" s="5" t="s">
        <v>16</v>
      </c>
      <c r="F5" s="9">
        <v>4.6803832126926102</v>
      </c>
      <c r="G5" s="9">
        <v>2.1412474891983777</v>
      </c>
      <c r="H5" s="9">
        <v>0.35013304972128845</v>
      </c>
      <c r="I5" s="9">
        <v>4.3728765237306164E-2</v>
      </c>
      <c r="J5" s="9">
        <v>2.2906369529092793E-2</v>
      </c>
      <c r="K5" s="9">
        <v>5.7825184296698619E-2</v>
      </c>
      <c r="L5" s="9">
        <v>8.5547507687491392E-2</v>
      </c>
      <c r="M5" s="9">
        <v>0</v>
      </c>
      <c r="N5" s="6">
        <f t="shared" si="0"/>
        <v>0.14337269198419</v>
      </c>
      <c r="O5" s="7">
        <f t="shared" si="1"/>
        <v>7.2383988863786755</v>
      </c>
    </row>
    <row r="6" spans="1:15" x14ac:dyDescent="0.25">
      <c r="A6" s="5">
        <v>149</v>
      </c>
      <c r="B6" s="5" t="s">
        <v>24</v>
      </c>
      <c r="C6" s="5" t="s">
        <v>20</v>
      </c>
      <c r="D6" s="5" t="s">
        <v>15</v>
      </c>
      <c r="E6" s="5" t="s">
        <v>16</v>
      </c>
      <c r="F6" s="9">
        <v>4.8025316606403621</v>
      </c>
      <c r="G6" s="9">
        <v>1.4670913887208212</v>
      </c>
      <c r="H6" s="9">
        <v>0.32970723014122288</v>
      </c>
      <c r="I6" s="9">
        <v>4.3088174569431689E-2</v>
      </c>
      <c r="J6" s="9">
        <v>2.8348841791130744E-2</v>
      </c>
      <c r="K6" s="9">
        <v>6.3486016390662287E-2</v>
      </c>
      <c r="L6" s="9">
        <v>0.12367819118791554</v>
      </c>
      <c r="M6" s="9">
        <v>0</v>
      </c>
      <c r="N6" s="6">
        <f t="shared" si="0"/>
        <v>0.18716420757857782</v>
      </c>
      <c r="O6" s="7">
        <f t="shared" si="1"/>
        <v>6.6707672958629676</v>
      </c>
    </row>
    <row r="7" spans="1:15" x14ac:dyDescent="0.25">
      <c r="A7" s="5">
        <v>150</v>
      </c>
      <c r="B7" s="5" t="s">
        <v>25</v>
      </c>
      <c r="C7" s="5" t="s">
        <v>20</v>
      </c>
      <c r="D7" s="5" t="s">
        <v>15</v>
      </c>
      <c r="E7" s="5" t="s">
        <v>16</v>
      </c>
      <c r="F7" s="9">
        <v>5.3927242517376124</v>
      </c>
      <c r="G7" s="9">
        <v>1.6649420803573052</v>
      </c>
      <c r="H7" s="9">
        <v>0.65859868629520435</v>
      </c>
      <c r="I7" s="9">
        <v>0.11496574910522428</v>
      </c>
      <c r="J7" s="9">
        <v>3.0414423317338506E-2</v>
      </c>
      <c r="K7" s="9">
        <v>5.3812034108661033E-2</v>
      </c>
      <c r="L7" s="9">
        <v>9.3022388137989256E-2</v>
      </c>
      <c r="M7" s="9">
        <v>0</v>
      </c>
      <c r="N7" s="6">
        <f t="shared" si="0"/>
        <v>0.14683442224665028</v>
      </c>
      <c r="O7" s="7">
        <f t="shared" si="1"/>
        <v>7.8616451908126859</v>
      </c>
    </row>
    <row r="8" spans="1:15" x14ac:dyDescent="0.25">
      <c r="A8" s="5">
        <v>151</v>
      </c>
      <c r="B8" s="5" t="s">
        <v>19</v>
      </c>
      <c r="C8" s="5" t="s">
        <v>20</v>
      </c>
      <c r="D8" s="5" t="s">
        <v>15</v>
      </c>
      <c r="E8" s="5" t="s">
        <v>17</v>
      </c>
      <c r="F8" s="9">
        <v>15.760391627812258</v>
      </c>
      <c r="G8" s="9">
        <v>1.4219837302448164</v>
      </c>
      <c r="H8" s="9">
        <v>0.61689932407931514</v>
      </c>
      <c r="I8" s="9">
        <v>6.0037045317329771E-2</v>
      </c>
      <c r="J8" s="9">
        <v>2.1673258674837929E-2</v>
      </c>
      <c r="K8" s="9">
        <v>5.1500272993825078E-2</v>
      </c>
      <c r="L8" s="9">
        <v>7.3275195430857448E-2</v>
      </c>
      <c r="M8" s="9">
        <v>0</v>
      </c>
      <c r="N8" s="6">
        <f t="shared" si="0"/>
        <v>0.12477546842468253</v>
      </c>
      <c r="O8" s="7">
        <f t="shared" si="1"/>
        <v>17.880984986128556</v>
      </c>
    </row>
    <row r="9" spans="1:15" x14ac:dyDescent="0.25">
      <c r="A9" s="5">
        <v>152</v>
      </c>
      <c r="B9" s="5" t="s">
        <v>21</v>
      </c>
      <c r="C9" s="5" t="s">
        <v>20</v>
      </c>
      <c r="D9" s="5" t="s">
        <v>15</v>
      </c>
      <c r="E9" s="5" t="s">
        <v>17</v>
      </c>
      <c r="F9" s="9">
        <v>22.893772535984997</v>
      </c>
      <c r="G9" s="9">
        <v>3.4925924838743918</v>
      </c>
      <c r="H9" s="9">
        <v>0.63474399950373162</v>
      </c>
      <c r="I9" s="9">
        <v>4.3560077797248069E-2</v>
      </c>
      <c r="J9" s="9">
        <v>0</v>
      </c>
      <c r="K9" s="9">
        <v>5.4372523855317968E-2</v>
      </c>
      <c r="L9" s="9">
        <v>6.3844575282498567E-2</v>
      </c>
      <c r="M9" s="9">
        <v>1.966437871389614E-2</v>
      </c>
      <c r="N9" s="6">
        <f t="shared" si="0"/>
        <v>0.13788147785171267</v>
      </c>
      <c r="O9" s="7">
        <f t="shared" si="1"/>
        <v>27.064669097160373</v>
      </c>
    </row>
    <row r="10" spans="1:15" x14ac:dyDescent="0.25">
      <c r="A10" s="5">
        <v>153</v>
      </c>
      <c r="B10" s="5" t="s">
        <v>22</v>
      </c>
      <c r="C10" s="5" t="s">
        <v>20</v>
      </c>
      <c r="D10" s="5" t="s">
        <v>15</v>
      </c>
      <c r="E10" s="5" t="s">
        <v>17</v>
      </c>
      <c r="F10" s="9">
        <v>9.5413387016205871</v>
      </c>
      <c r="G10" s="9">
        <v>3.857685228106523</v>
      </c>
      <c r="H10" s="9">
        <v>1.6966095961994094</v>
      </c>
      <c r="I10" s="9">
        <v>8.7990659139811189E-2</v>
      </c>
      <c r="J10" s="9">
        <v>0</v>
      </c>
      <c r="K10" s="9">
        <v>8.456157109216754E-2</v>
      </c>
      <c r="L10" s="9">
        <v>0.14814952040344534</v>
      </c>
      <c r="M10" s="9">
        <v>2.9612672842671037E-2</v>
      </c>
      <c r="N10" s="6">
        <f t="shared" si="0"/>
        <v>0.26232376433828392</v>
      </c>
      <c r="O10" s="7">
        <f t="shared" si="1"/>
        <v>15.18362418506633</v>
      </c>
    </row>
    <row r="11" spans="1:15" x14ac:dyDescent="0.25">
      <c r="A11" s="5">
        <v>154</v>
      </c>
      <c r="B11" s="5" t="s">
        <v>23</v>
      </c>
      <c r="C11" s="5" t="s">
        <v>20</v>
      </c>
      <c r="D11" s="5" t="s">
        <v>15</v>
      </c>
      <c r="E11" s="5" t="s">
        <v>17</v>
      </c>
      <c r="F11" s="9">
        <v>5.6095851540551926</v>
      </c>
      <c r="G11" s="9">
        <v>2.4479393285507234</v>
      </c>
      <c r="H11" s="9">
        <v>0.40254467102125924</v>
      </c>
      <c r="I11" s="9">
        <v>4.6425508370163016E-2</v>
      </c>
      <c r="J11" s="9">
        <v>0</v>
      </c>
      <c r="K11" s="9">
        <v>5.5761674052709022E-2</v>
      </c>
      <c r="L11" s="9">
        <v>9.2573747823299704E-2</v>
      </c>
      <c r="M11" s="9">
        <v>0</v>
      </c>
      <c r="N11" s="6">
        <f t="shared" si="0"/>
        <v>0.14833542187600873</v>
      </c>
      <c r="O11" s="7">
        <f t="shared" si="1"/>
        <v>8.5064946619973387</v>
      </c>
    </row>
    <row r="12" spans="1:15" x14ac:dyDescent="0.25">
      <c r="A12" s="5">
        <v>155</v>
      </c>
      <c r="B12" s="5" t="s">
        <v>24</v>
      </c>
      <c r="C12" s="5" t="s">
        <v>20</v>
      </c>
      <c r="D12" s="5" t="s">
        <v>15</v>
      </c>
      <c r="E12" s="5" t="s">
        <v>17</v>
      </c>
      <c r="F12" s="9">
        <v>6.6343760504512321</v>
      </c>
      <c r="G12" s="9">
        <v>1.4395178811690217</v>
      </c>
      <c r="H12" s="9">
        <v>0.38438252575540316</v>
      </c>
      <c r="I12" s="9">
        <v>4.4474568130220049E-2</v>
      </c>
      <c r="J12" s="9">
        <v>2.9412603772928304E-2</v>
      </c>
      <c r="K12" s="9">
        <v>6.5208292270073423E-2</v>
      </c>
      <c r="L12" s="9">
        <v>0.11923893909970489</v>
      </c>
      <c r="M12" s="9">
        <v>0</v>
      </c>
      <c r="N12" s="6">
        <f t="shared" si="0"/>
        <v>0.18444723136977831</v>
      </c>
      <c r="O12" s="7">
        <f t="shared" si="1"/>
        <v>8.5321636292788039</v>
      </c>
    </row>
    <row r="13" spans="1:15" x14ac:dyDescent="0.25">
      <c r="A13" s="5">
        <v>156</v>
      </c>
      <c r="B13" s="5" t="s">
        <v>25</v>
      </c>
      <c r="C13" s="5" t="s">
        <v>20</v>
      </c>
      <c r="D13" s="5" t="s">
        <v>15</v>
      </c>
      <c r="E13" s="5" t="s">
        <v>17</v>
      </c>
      <c r="F13" s="9">
        <v>13.766575866344962</v>
      </c>
      <c r="G13" s="9">
        <v>3.6579180074315727</v>
      </c>
      <c r="H13" s="9">
        <v>0.69984646858889776</v>
      </c>
      <c r="I13" s="9">
        <v>9.4405558137759721E-2</v>
      </c>
      <c r="J13" s="9">
        <v>3.2949947330962445E-2</v>
      </c>
      <c r="K13" s="9">
        <v>5.1951942564289227E-2</v>
      </c>
      <c r="L13" s="9">
        <v>6.0213035882026873E-2</v>
      </c>
      <c r="M13" s="9">
        <v>0</v>
      </c>
      <c r="N13" s="6">
        <f t="shared" si="0"/>
        <v>0.11216497844631609</v>
      </c>
      <c r="O13" s="7">
        <f t="shared" si="1"/>
        <v>18.251695847834153</v>
      </c>
    </row>
    <row r="14" spans="1:15" x14ac:dyDescent="0.25">
      <c r="A14" s="5">
        <v>169</v>
      </c>
      <c r="B14" s="5" t="s">
        <v>19</v>
      </c>
      <c r="C14" s="5" t="s">
        <v>20</v>
      </c>
      <c r="D14" s="5" t="s">
        <v>18</v>
      </c>
      <c r="E14" s="5" t="s">
        <v>16</v>
      </c>
      <c r="F14" s="9">
        <v>11.521321415322864</v>
      </c>
      <c r="G14" s="9">
        <v>4.7822438491053738</v>
      </c>
      <c r="H14" s="9">
        <v>3.1046159737535075</v>
      </c>
      <c r="I14" s="9">
        <v>0.46690474744907756</v>
      </c>
      <c r="J14" s="9">
        <v>2.4059715043238623E-2</v>
      </c>
      <c r="K14" s="9">
        <v>0.302937343697119</v>
      </c>
      <c r="L14" s="9">
        <v>0.67750158271299654</v>
      </c>
      <c r="M14" s="9">
        <v>3.0087643048424068E-2</v>
      </c>
      <c r="N14" s="6">
        <f t="shared" si="0"/>
        <v>1.0105265694585397</v>
      </c>
      <c r="O14" s="7">
        <f t="shared" si="1"/>
        <v>19.899145700674062</v>
      </c>
    </row>
    <row r="15" spans="1:15" x14ac:dyDescent="0.25">
      <c r="A15" s="5">
        <v>170</v>
      </c>
      <c r="B15" s="5" t="s">
        <v>21</v>
      </c>
      <c r="C15" s="5" t="s">
        <v>20</v>
      </c>
      <c r="D15" s="5" t="s">
        <v>18</v>
      </c>
      <c r="E15" s="5" t="s">
        <v>16</v>
      </c>
      <c r="F15" s="9">
        <v>12.923061377425212</v>
      </c>
      <c r="G15" s="9">
        <v>6.2958491532811234</v>
      </c>
      <c r="H15" s="9">
        <v>2.810500622351821</v>
      </c>
      <c r="I15" s="9">
        <v>1.0669859499427894</v>
      </c>
      <c r="J15" s="9">
        <v>1.6360084903093902E-2</v>
      </c>
      <c r="K15" s="9">
        <v>1.1262136068910906</v>
      </c>
      <c r="L15" s="9">
        <v>2.0566460487289491</v>
      </c>
      <c r="M15" s="9">
        <v>0</v>
      </c>
      <c r="N15" s="6">
        <f t="shared" si="0"/>
        <v>3.1828596556200397</v>
      </c>
      <c r="O15" s="7">
        <f t="shared" si="1"/>
        <v>23.112757187904041</v>
      </c>
    </row>
    <row r="16" spans="1:15" x14ac:dyDescent="0.25">
      <c r="A16" s="5">
        <v>171</v>
      </c>
      <c r="B16" s="5" t="s">
        <v>22</v>
      </c>
      <c r="C16" s="5" t="s">
        <v>20</v>
      </c>
      <c r="D16" s="5" t="s">
        <v>18</v>
      </c>
      <c r="E16" s="5" t="s">
        <v>16</v>
      </c>
      <c r="F16" s="9">
        <v>13.588348144412624</v>
      </c>
      <c r="G16" s="9">
        <v>5.2209033135165033</v>
      </c>
      <c r="H16" s="9">
        <v>2.2578880457171047</v>
      </c>
      <c r="I16" s="9">
        <v>1.4861079057370497</v>
      </c>
      <c r="J16" s="9">
        <v>2.7663858583192751E-2</v>
      </c>
      <c r="K16" s="9">
        <v>0.35785063894260483</v>
      </c>
      <c r="L16" s="9">
        <v>0.70903130196077491</v>
      </c>
      <c r="M16" s="9">
        <v>3.2501099296196295E-2</v>
      </c>
      <c r="N16" s="6">
        <f t="shared" si="0"/>
        <v>1.0993830401995759</v>
      </c>
      <c r="O16" s="7">
        <f t="shared" si="1"/>
        <v>22.580911267966478</v>
      </c>
    </row>
    <row r="17" spans="1:15" x14ac:dyDescent="0.25">
      <c r="A17" s="5">
        <v>172</v>
      </c>
      <c r="B17" s="5" t="s">
        <v>23</v>
      </c>
      <c r="C17" s="5" t="s">
        <v>20</v>
      </c>
      <c r="D17" s="5" t="s">
        <v>18</v>
      </c>
      <c r="E17" s="5" t="s">
        <v>16</v>
      </c>
      <c r="F17" s="9">
        <v>10.761511353745254</v>
      </c>
      <c r="G17" s="9">
        <v>4.7201277256756455</v>
      </c>
      <c r="H17" s="9">
        <v>2.0062821685023211</v>
      </c>
      <c r="I17" s="9">
        <v>6.8120405080493163E-2</v>
      </c>
      <c r="J17" s="9">
        <v>2.4682875185753912E-2</v>
      </c>
      <c r="K17" s="9">
        <v>0.12480192351556312</v>
      </c>
      <c r="L17" s="9">
        <v>0.27163134659308402</v>
      </c>
      <c r="M17" s="9">
        <v>0</v>
      </c>
      <c r="N17" s="6">
        <f t="shared" si="0"/>
        <v>0.39643327010864715</v>
      </c>
      <c r="O17" s="7">
        <f t="shared" si="1"/>
        <v>17.580724528189467</v>
      </c>
    </row>
    <row r="18" spans="1:15" x14ac:dyDescent="0.25">
      <c r="A18" s="5">
        <v>173</v>
      </c>
      <c r="B18" s="5" t="s">
        <v>24</v>
      </c>
      <c r="C18" s="5" t="s">
        <v>20</v>
      </c>
      <c r="D18" s="5" t="s">
        <v>18</v>
      </c>
      <c r="E18" s="5" t="s">
        <v>16</v>
      </c>
      <c r="F18" s="9">
        <v>12.193209481535531</v>
      </c>
      <c r="G18" s="9">
        <v>3.7503635428930107</v>
      </c>
      <c r="H18" s="9">
        <v>2.3835514489952478</v>
      </c>
      <c r="I18" s="9">
        <v>0.25242763757443204</v>
      </c>
      <c r="J18" s="9">
        <v>2.9562556690085635E-2</v>
      </c>
      <c r="K18" s="9">
        <v>0.24898707375138437</v>
      </c>
      <c r="L18" s="9">
        <v>0.50153103492243944</v>
      </c>
      <c r="M18" s="9">
        <v>6.4498111830794472E-2</v>
      </c>
      <c r="N18" s="6">
        <f t="shared" si="0"/>
        <v>0.81501622050461831</v>
      </c>
      <c r="O18" s="7">
        <f t="shared" si="1"/>
        <v>18.609114667688306</v>
      </c>
    </row>
    <row r="19" spans="1:15" x14ac:dyDescent="0.25">
      <c r="A19" s="5">
        <v>174</v>
      </c>
      <c r="B19" s="5" t="s">
        <v>25</v>
      </c>
      <c r="C19" s="5" t="s">
        <v>20</v>
      </c>
      <c r="D19" s="5" t="s">
        <v>18</v>
      </c>
      <c r="E19" s="5" t="s">
        <v>16</v>
      </c>
      <c r="F19" s="9">
        <v>11.934047745276233</v>
      </c>
      <c r="G19" s="9">
        <v>3.5987428858132269</v>
      </c>
      <c r="H19" s="9">
        <v>3.9817984700869236</v>
      </c>
      <c r="I19" s="9">
        <v>1.4550147098860367</v>
      </c>
      <c r="J19" s="9">
        <v>8.047806781769537E-2</v>
      </c>
      <c r="K19" s="9">
        <v>1.0656188931301898</v>
      </c>
      <c r="L19" s="9">
        <v>1.9671249336642065</v>
      </c>
      <c r="M19" s="9">
        <v>0</v>
      </c>
      <c r="N19" s="6">
        <f t="shared" si="0"/>
        <v>3.0327438267943965</v>
      </c>
      <c r="O19" s="7">
        <f t="shared" si="1"/>
        <v>21.050081878880114</v>
      </c>
    </row>
    <row r="20" spans="1:15" x14ac:dyDescent="0.25">
      <c r="A20" s="5">
        <v>175</v>
      </c>
      <c r="B20" s="5" t="s">
        <v>19</v>
      </c>
      <c r="C20" s="5" t="s">
        <v>20</v>
      </c>
      <c r="D20" s="5" t="s">
        <v>18</v>
      </c>
      <c r="E20" s="5" t="s">
        <v>17</v>
      </c>
      <c r="F20" s="9">
        <v>31.951649370321132</v>
      </c>
      <c r="G20" s="9">
        <v>10.569910863626029</v>
      </c>
      <c r="H20" s="9">
        <v>5.3616816137593686</v>
      </c>
      <c r="I20" s="9">
        <v>0.37976255120606389</v>
      </c>
      <c r="J20" s="9">
        <v>2.0337620203300738E-2</v>
      </c>
      <c r="K20" s="9">
        <v>7.7327942248386822E-2</v>
      </c>
      <c r="L20" s="9">
        <v>0.11626589433698037</v>
      </c>
      <c r="M20" s="9">
        <v>0</v>
      </c>
      <c r="N20" s="6">
        <f t="shared" si="0"/>
        <v>0.19359383658536719</v>
      </c>
      <c r="O20" s="7">
        <f t="shared" si="1"/>
        <v>48.283342019115892</v>
      </c>
    </row>
    <row r="21" spans="1:15" x14ac:dyDescent="0.25">
      <c r="A21" s="5">
        <v>176</v>
      </c>
      <c r="B21" s="5" t="s">
        <v>21</v>
      </c>
      <c r="C21" s="5" t="s">
        <v>20</v>
      </c>
      <c r="D21" s="5" t="s">
        <v>18</v>
      </c>
      <c r="E21" s="5" t="s">
        <v>17</v>
      </c>
      <c r="F21" s="9">
        <v>37.034774137552063</v>
      </c>
      <c r="G21" s="9">
        <v>8.3094605323809905</v>
      </c>
      <c r="H21" s="9">
        <v>4.8819156018539767</v>
      </c>
      <c r="I21" s="9">
        <v>8.9916000527567611E-2</v>
      </c>
      <c r="J21" s="9">
        <v>0</v>
      </c>
      <c r="K21" s="9">
        <v>7.9384461058547018E-2</v>
      </c>
      <c r="L21" s="9">
        <v>0.1269622894861642</v>
      </c>
      <c r="M21" s="9">
        <v>0</v>
      </c>
      <c r="N21" s="6">
        <f t="shared" si="0"/>
        <v>0.20634675054471122</v>
      </c>
      <c r="O21" s="7">
        <f t="shared" si="1"/>
        <v>50.316066272314593</v>
      </c>
    </row>
    <row r="22" spans="1:15" x14ac:dyDescent="0.25">
      <c r="A22" s="5">
        <v>177</v>
      </c>
      <c r="B22" s="5" t="s">
        <v>22</v>
      </c>
      <c r="C22" s="5" t="s">
        <v>20</v>
      </c>
      <c r="D22" s="5" t="s">
        <v>18</v>
      </c>
      <c r="E22" s="5" t="s">
        <v>17</v>
      </c>
      <c r="F22" s="9">
        <v>28.669894196535299</v>
      </c>
      <c r="G22" s="9">
        <v>8.0980517162043935</v>
      </c>
      <c r="H22" s="9">
        <v>3.777143689227386</v>
      </c>
      <c r="I22" s="9">
        <v>1.0858527607430255</v>
      </c>
      <c r="J22" s="9">
        <v>2.4181853390186088E-2</v>
      </c>
      <c r="K22" s="9">
        <v>0.17158468368641447</v>
      </c>
      <c r="L22" s="9">
        <v>0.28990666197161741</v>
      </c>
      <c r="M22" s="9">
        <v>3.2100518185916554E-2</v>
      </c>
      <c r="N22" s="6">
        <f t="shared" si="0"/>
        <v>0.49359186384394838</v>
      </c>
      <c r="O22" s="7">
        <f t="shared" si="1"/>
        <v>41.65512421610029</v>
      </c>
    </row>
    <row r="23" spans="1:15" x14ac:dyDescent="0.25">
      <c r="A23" s="5">
        <v>178</v>
      </c>
      <c r="B23" s="5" t="s">
        <v>23</v>
      </c>
      <c r="C23" s="5" t="s">
        <v>20</v>
      </c>
      <c r="D23" s="5" t="s">
        <v>18</v>
      </c>
      <c r="E23" s="5" t="s">
        <v>17</v>
      </c>
      <c r="F23" s="9">
        <v>23.333729758181523</v>
      </c>
      <c r="G23" s="9">
        <v>14.185931373788684</v>
      </c>
      <c r="H23" s="9">
        <v>2.0501128199480521</v>
      </c>
      <c r="I23" s="9">
        <v>7.7388003631239696E-2</v>
      </c>
      <c r="J23" s="9">
        <v>0</v>
      </c>
      <c r="K23" s="9">
        <v>0.10467207744299115</v>
      </c>
      <c r="L23" s="9">
        <v>0.17102119170992483</v>
      </c>
      <c r="M23" s="9">
        <v>1.9121039191895312E-2</v>
      </c>
      <c r="N23" s="6">
        <f t="shared" si="0"/>
        <v>0.29481430834481126</v>
      </c>
      <c r="O23" s="7">
        <f t="shared" si="1"/>
        <v>39.647161955549507</v>
      </c>
    </row>
    <row r="24" spans="1:15" x14ac:dyDescent="0.25">
      <c r="A24" s="5">
        <v>179</v>
      </c>
      <c r="B24" s="5" t="s">
        <v>24</v>
      </c>
      <c r="C24" s="5" t="s">
        <v>20</v>
      </c>
      <c r="D24" s="5" t="s">
        <v>18</v>
      </c>
      <c r="E24" s="5" t="s">
        <v>17</v>
      </c>
      <c r="F24" s="9">
        <v>26.135168905698386</v>
      </c>
      <c r="G24" s="9">
        <v>9.6502170605532243</v>
      </c>
      <c r="H24" s="9">
        <v>2.8851261444611782</v>
      </c>
      <c r="I24" s="9">
        <v>0.17919881720650965</v>
      </c>
      <c r="J24" s="9">
        <v>2.405903941281886E-2</v>
      </c>
      <c r="K24" s="9">
        <v>0.17133791345609814</v>
      </c>
      <c r="L24" s="9">
        <v>0.23975341201800501</v>
      </c>
      <c r="M24" s="9">
        <v>5.5819341169617592E-2</v>
      </c>
      <c r="N24" s="6">
        <f t="shared" si="0"/>
        <v>0.46691066664372072</v>
      </c>
      <c r="O24" s="7">
        <f t="shared" si="1"/>
        <v>38.873769967332116</v>
      </c>
    </row>
    <row r="25" spans="1:15" x14ac:dyDescent="0.25">
      <c r="A25" s="5">
        <v>180</v>
      </c>
      <c r="B25" s="5" t="s">
        <v>25</v>
      </c>
      <c r="C25" s="5" t="s">
        <v>20</v>
      </c>
      <c r="D25" s="5" t="s">
        <v>18</v>
      </c>
      <c r="E25" s="5" t="s">
        <v>17</v>
      </c>
      <c r="F25" s="9">
        <v>24.64905823009693</v>
      </c>
      <c r="G25" s="9">
        <v>12.03185210587972</v>
      </c>
      <c r="H25" s="9">
        <v>5.3700410546224866</v>
      </c>
      <c r="I25" s="9">
        <v>2.1449057503452464</v>
      </c>
      <c r="J25" s="9">
        <v>7.0496886748260795E-2</v>
      </c>
      <c r="K25" s="9">
        <v>0.80736121513256454</v>
      </c>
      <c r="L25" s="9">
        <v>1.3654907704080181</v>
      </c>
      <c r="M25" s="9">
        <v>0</v>
      </c>
      <c r="N25" s="6">
        <f t="shared" si="0"/>
        <v>2.1728519855405826</v>
      </c>
      <c r="O25" s="7">
        <f t="shared" si="1"/>
        <v>44.266354027692643</v>
      </c>
    </row>
    <row r="26" spans="1:15" x14ac:dyDescent="0.25">
      <c r="A26" s="5">
        <v>193</v>
      </c>
      <c r="B26" s="5" t="s">
        <v>26</v>
      </c>
      <c r="C26" s="5" t="s">
        <v>27</v>
      </c>
      <c r="D26" s="5" t="s">
        <v>15</v>
      </c>
      <c r="E26" s="5" t="s">
        <v>16</v>
      </c>
      <c r="F26" s="9">
        <v>5.0079250378188549</v>
      </c>
      <c r="G26" s="9">
        <v>1.7390033991487424</v>
      </c>
      <c r="H26" s="9">
        <v>0.33813603480352072</v>
      </c>
      <c r="I26" s="9">
        <v>6.6482987301830984E-2</v>
      </c>
      <c r="J26" s="9">
        <v>0</v>
      </c>
      <c r="K26" s="9">
        <v>5.0996540305968729E-2</v>
      </c>
      <c r="L26" s="9">
        <v>8.7985943640053271E-2</v>
      </c>
      <c r="M26" s="9">
        <v>5.1520788158409679E-2</v>
      </c>
      <c r="N26" s="6">
        <f t="shared" ref="N26:N61" si="2">SUM(K26:M26)</f>
        <v>0.19050327210443169</v>
      </c>
      <c r="O26" s="7">
        <f t="shared" si="1"/>
        <v>7.1515474590729484</v>
      </c>
    </row>
    <row r="27" spans="1:15" x14ac:dyDescent="0.25">
      <c r="A27" s="5">
        <v>194</v>
      </c>
      <c r="B27" s="5" t="s">
        <v>28</v>
      </c>
      <c r="C27" s="5" t="s">
        <v>27</v>
      </c>
      <c r="D27" s="5" t="s">
        <v>15</v>
      </c>
      <c r="E27" s="5" t="s">
        <v>16</v>
      </c>
      <c r="F27" s="6">
        <v>3.3570755658861584</v>
      </c>
      <c r="G27" s="6">
        <v>2.1514935303808747</v>
      </c>
      <c r="H27" s="6">
        <v>0.28584907910756291</v>
      </c>
      <c r="I27" s="6">
        <v>4.6859907289758918E-2</v>
      </c>
      <c r="J27" s="6">
        <v>1.9873655963841809E-2</v>
      </c>
      <c r="K27" s="6">
        <v>4.5286777084160332E-2</v>
      </c>
      <c r="L27" s="6">
        <v>6.8198179292759703E-2</v>
      </c>
      <c r="M27" s="6">
        <v>4.6561425885089235E-2</v>
      </c>
      <c r="N27" s="6">
        <f t="shared" si="2"/>
        <v>0.16004638226200926</v>
      </c>
      <c r="O27" s="7">
        <f t="shared" ref="O27:O61" si="3">SUM(F27:J27)</f>
        <v>5.8611517386281973</v>
      </c>
    </row>
    <row r="28" spans="1:15" x14ac:dyDescent="0.25">
      <c r="A28" s="5">
        <v>195</v>
      </c>
      <c r="B28" s="5" t="s">
        <v>29</v>
      </c>
      <c r="C28" s="5" t="s">
        <v>27</v>
      </c>
      <c r="D28" s="5" t="s">
        <v>15</v>
      </c>
      <c r="E28" s="5" t="s">
        <v>16</v>
      </c>
      <c r="F28" s="6">
        <v>4.5528557720335501</v>
      </c>
      <c r="G28" s="6">
        <v>1.6341672740062332</v>
      </c>
      <c r="H28" s="6">
        <v>0.17263271250864987</v>
      </c>
      <c r="I28" s="6">
        <v>3.3036168715535455E-2</v>
      </c>
      <c r="J28" s="6">
        <v>0</v>
      </c>
      <c r="K28" s="6">
        <v>4.4549545741926544E-2</v>
      </c>
      <c r="L28" s="6">
        <v>7.2481832963607926E-2</v>
      </c>
      <c r="M28" s="6">
        <v>0</v>
      </c>
      <c r="N28" s="6">
        <f t="shared" si="2"/>
        <v>0.11703137870553447</v>
      </c>
      <c r="O28" s="7">
        <f t="shared" si="3"/>
        <v>6.3926919272639688</v>
      </c>
    </row>
    <row r="29" spans="1:15" x14ac:dyDescent="0.25">
      <c r="A29" s="5">
        <v>196</v>
      </c>
      <c r="B29" s="5" t="s">
        <v>30</v>
      </c>
      <c r="C29" s="5" t="s">
        <v>27</v>
      </c>
      <c r="D29" s="5" t="s">
        <v>15</v>
      </c>
      <c r="E29" s="5" t="s">
        <v>16</v>
      </c>
      <c r="F29" s="6">
        <v>7.0070863351508113</v>
      </c>
      <c r="G29" s="6">
        <v>3.9441241213632754</v>
      </c>
      <c r="H29" s="6">
        <v>1.3659749360203575</v>
      </c>
      <c r="I29" s="6">
        <v>9.0809081111932602E-2</v>
      </c>
      <c r="J29" s="6">
        <v>0</v>
      </c>
      <c r="K29" s="6">
        <v>6.2461625708253511E-2</v>
      </c>
      <c r="L29" s="6">
        <v>0.11170724329150085</v>
      </c>
      <c r="M29" s="6">
        <v>5.1073343261023106E-2</v>
      </c>
      <c r="N29" s="6">
        <f t="shared" si="2"/>
        <v>0.22524221226077748</v>
      </c>
      <c r="O29" s="7">
        <f t="shared" si="3"/>
        <v>12.407994473646378</v>
      </c>
    </row>
    <row r="30" spans="1:15" x14ac:dyDescent="0.25">
      <c r="A30" s="5">
        <v>197</v>
      </c>
      <c r="B30" s="5" t="s">
        <v>31</v>
      </c>
      <c r="C30" s="5" t="s">
        <v>27</v>
      </c>
      <c r="D30" s="5" t="s">
        <v>15</v>
      </c>
      <c r="E30" s="5" t="s">
        <v>16</v>
      </c>
      <c r="F30" s="6">
        <v>4.680590155930985</v>
      </c>
      <c r="G30" s="6">
        <v>0.82937744405481961</v>
      </c>
      <c r="H30" s="6">
        <v>0.15267978389495832</v>
      </c>
      <c r="I30" s="6">
        <v>4.4654013690787045E-2</v>
      </c>
      <c r="J30" s="6">
        <v>1.9499509857065118E-2</v>
      </c>
      <c r="K30" s="6">
        <v>0</v>
      </c>
      <c r="L30" s="6">
        <v>5.8747761757701578E-2</v>
      </c>
      <c r="M30" s="6">
        <v>4.4612870540364558E-2</v>
      </c>
      <c r="N30" s="6">
        <f t="shared" si="2"/>
        <v>0.10336063229806614</v>
      </c>
      <c r="O30" s="7">
        <f t="shared" si="3"/>
        <v>5.7268009074286148</v>
      </c>
    </row>
    <row r="31" spans="1:15" x14ac:dyDescent="0.25">
      <c r="A31" s="5">
        <v>198</v>
      </c>
      <c r="B31" s="5" t="s">
        <v>32</v>
      </c>
      <c r="C31" s="5" t="s">
        <v>27</v>
      </c>
      <c r="D31" s="5" t="s">
        <v>15</v>
      </c>
      <c r="E31" s="5" t="s">
        <v>16</v>
      </c>
      <c r="F31" s="6">
        <v>4.3842715323742079</v>
      </c>
      <c r="G31" s="6">
        <v>1.3946710261290569</v>
      </c>
      <c r="H31" s="6">
        <v>0.16466447364839887</v>
      </c>
      <c r="I31" s="6">
        <v>0</v>
      </c>
      <c r="J31" s="6">
        <v>1.8121916941853729E-2</v>
      </c>
      <c r="K31" s="6">
        <v>4.1931173429572949E-2</v>
      </c>
      <c r="L31" s="6">
        <v>6.2408525460410182E-2</v>
      </c>
      <c r="M31" s="6">
        <v>4.8943154289126253E-2</v>
      </c>
      <c r="N31" s="6">
        <f t="shared" si="2"/>
        <v>0.15328285317910939</v>
      </c>
      <c r="O31" s="7">
        <f t="shared" si="3"/>
        <v>5.9617289490935175</v>
      </c>
    </row>
    <row r="32" spans="1:15" x14ac:dyDescent="0.25">
      <c r="A32" s="5">
        <v>199</v>
      </c>
      <c r="B32" s="5" t="s">
        <v>26</v>
      </c>
      <c r="C32" s="5" t="s">
        <v>27</v>
      </c>
      <c r="D32" s="5" t="s">
        <v>15</v>
      </c>
      <c r="E32" s="5" t="s">
        <v>17</v>
      </c>
      <c r="F32" s="6">
        <v>12.522093785256379</v>
      </c>
      <c r="G32" s="6">
        <v>1.7816071601686925</v>
      </c>
      <c r="H32" s="6">
        <v>0.33160485848508459</v>
      </c>
      <c r="I32" s="6">
        <v>6.1190378975986268E-2</v>
      </c>
      <c r="J32" s="6">
        <v>1.6859284221868671E-2</v>
      </c>
      <c r="K32" s="6">
        <v>5.1551263499072277E-2</v>
      </c>
      <c r="L32" s="6">
        <v>8.5165964938392E-2</v>
      </c>
      <c r="M32" s="6">
        <v>4.3867387403036681E-2</v>
      </c>
      <c r="N32" s="6">
        <f t="shared" si="2"/>
        <v>0.18058461584050095</v>
      </c>
      <c r="O32" s="7">
        <f t="shared" si="3"/>
        <v>14.713355467108011</v>
      </c>
    </row>
    <row r="33" spans="1:15" x14ac:dyDescent="0.25">
      <c r="A33" s="5">
        <v>200</v>
      </c>
      <c r="B33" s="5" t="s">
        <v>28</v>
      </c>
      <c r="C33" s="5" t="s">
        <v>27</v>
      </c>
      <c r="D33" s="5" t="s">
        <v>15</v>
      </c>
      <c r="E33" s="5" t="s">
        <v>17</v>
      </c>
      <c r="F33" s="6">
        <v>5.4704331546806655</v>
      </c>
      <c r="G33" s="6">
        <v>5.1041219193067562</v>
      </c>
      <c r="H33" s="6">
        <v>0.3112632157858734</v>
      </c>
      <c r="I33" s="6">
        <v>5.334375308012651E-2</v>
      </c>
      <c r="J33" s="6">
        <v>2.0838470792084222E-2</v>
      </c>
      <c r="K33" s="6">
        <v>4.5396220920511154E-2</v>
      </c>
      <c r="L33" s="6">
        <v>5.9363161253659952E-2</v>
      </c>
      <c r="M33" s="6">
        <v>4.1345634031700475E-2</v>
      </c>
      <c r="N33" s="6">
        <f t="shared" si="2"/>
        <v>0.14610501620587157</v>
      </c>
      <c r="O33" s="7">
        <f t="shared" si="3"/>
        <v>10.960000513645506</v>
      </c>
    </row>
    <row r="34" spans="1:15" x14ac:dyDescent="0.25">
      <c r="A34" s="5">
        <v>201</v>
      </c>
      <c r="B34" s="5" t="s">
        <v>29</v>
      </c>
      <c r="C34" s="5" t="s">
        <v>27</v>
      </c>
      <c r="D34" s="5" t="s">
        <v>15</v>
      </c>
      <c r="E34" s="5" t="s">
        <v>17</v>
      </c>
      <c r="F34" s="6">
        <v>5.0051649538862995</v>
      </c>
      <c r="G34" s="6">
        <v>1.8707627493932573</v>
      </c>
      <c r="H34" s="6">
        <v>0.16886982466507458</v>
      </c>
      <c r="I34" s="6">
        <v>3.5165002216519914E-2</v>
      </c>
      <c r="J34" s="6">
        <v>1.7310077211435806E-2</v>
      </c>
      <c r="K34" s="6">
        <v>4.4841329247215275E-2</v>
      </c>
      <c r="L34" s="6">
        <v>8.9026647817877377E-2</v>
      </c>
      <c r="M34" s="6">
        <v>0</v>
      </c>
      <c r="N34" s="6">
        <f t="shared" si="2"/>
        <v>0.13386797706509265</v>
      </c>
      <c r="O34" s="7">
        <f t="shared" si="3"/>
        <v>7.0972726073725863</v>
      </c>
    </row>
    <row r="35" spans="1:15" x14ac:dyDescent="0.25">
      <c r="A35" s="5">
        <v>202</v>
      </c>
      <c r="B35" s="5" t="s">
        <v>30</v>
      </c>
      <c r="C35" s="5" t="s">
        <v>27</v>
      </c>
      <c r="D35" s="5" t="s">
        <v>15</v>
      </c>
      <c r="E35" s="5" t="s">
        <v>17</v>
      </c>
      <c r="F35" s="6">
        <v>13.355216412084239</v>
      </c>
      <c r="G35" s="6">
        <v>7.8018788818062843</v>
      </c>
      <c r="H35" s="6">
        <v>1.7958976973525307</v>
      </c>
      <c r="I35" s="6">
        <v>7.7586874396250713E-2</v>
      </c>
      <c r="J35" s="6">
        <v>0</v>
      </c>
      <c r="K35" s="6">
        <v>5.6802230680930661E-2</v>
      </c>
      <c r="L35" s="6">
        <v>9.5316060839926914E-2</v>
      </c>
      <c r="M35" s="6">
        <v>0</v>
      </c>
      <c r="N35" s="6">
        <f t="shared" si="2"/>
        <v>0.15211829152085757</v>
      </c>
      <c r="O35" s="7">
        <f t="shared" si="3"/>
        <v>23.030579865639304</v>
      </c>
    </row>
    <row r="36" spans="1:15" x14ac:dyDescent="0.25">
      <c r="A36" s="5">
        <v>203</v>
      </c>
      <c r="B36" s="5" t="s">
        <v>31</v>
      </c>
      <c r="C36" s="5" t="s">
        <v>27</v>
      </c>
      <c r="D36" s="5" t="s">
        <v>15</v>
      </c>
      <c r="E36" s="5" t="s">
        <v>17</v>
      </c>
      <c r="F36" s="6">
        <v>7.2955728164174323</v>
      </c>
      <c r="G36" s="6">
        <v>0.53174852079675583</v>
      </c>
      <c r="H36" s="6">
        <v>0.11424844143877141</v>
      </c>
      <c r="I36" s="6">
        <v>4.2931317672600458E-2</v>
      </c>
      <c r="J36" s="6">
        <v>2.06804957904013E-2</v>
      </c>
      <c r="K36" s="6">
        <v>3.9165626185125008E-2</v>
      </c>
      <c r="L36" s="6">
        <v>5.0139312034913411E-2</v>
      </c>
      <c r="M36" s="6">
        <v>0</v>
      </c>
      <c r="N36" s="6">
        <f t="shared" si="2"/>
        <v>8.9304938220038418E-2</v>
      </c>
      <c r="O36" s="7">
        <f t="shared" si="3"/>
        <v>8.0051815921159619</v>
      </c>
    </row>
    <row r="37" spans="1:15" x14ac:dyDescent="0.25">
      <c r="A37" s="5">
        <v>204</v>
      </c>
      <c r="B37" s="5" t="s">
        <v>32</v>
      </c>
      <c r="C37" s="5" t="s">
        <v>27</v>
      </c>
      <c r="D37" s="5" t="s">
        <v>15</v>
      </c>
      <c r="E37" s="5" t="s">
        <v>17</v>
      </c>
      <c r="F37" s="6">
        <v>4.6292862243074113</v>
      </c>
      <c r="G37" s="6">
        <v>1.4099339874921595</v>
      </c>
      <c r="H37" s="6">
        <v>0.18835916018555221</v>
      </c>
      <c r="I37" s="6">
        <v>3.6396179107824118E-2</v>
      </c>
      <c r="J37" s="6">
        <v>1.837145702992287E-2</v>
      </c>
      <c r="K37" s="6">
        <v>4.2494995902725013E-2</v>
      </c>
      <c r="L37" s="6">
        <v>6.0224981778149091E-2</v>
      </c>
      <c r="M37" s="6">
        <v>0</v>
      </c>
      <c r="N37" s="6">
        <f t="shared" si="2"/>
        <v>0.1027199776808741</v>
      </c>
      <c r="O37" s="7">
        <f t="shared" si="3"/>
        <v>6.2823470081228701</v>
      </c>
    </row>
    <row r="38" spans="1:15" x14ac:dyDescent="0.25">
      <c r="A38" s="5">
        <v>217</v>
      </c>
      <c r="B38" s="5" t="s">
        <v>26</v>
      </c>
      <c r="C38" s="5" t="s">
        <v>27</v>
      </c>
      <c r="D38" s="5" t="s">
        <v>18</v>
      </c>
      <c r="E38" s="5" t="s">
        <v>16</v>
      </c>
      <c r="F38" s="6">
        <v>14.083330213844132</v>
      </c>
      <c r="G38" s="6">
        <v>4.733078939783554</v>
      </c>
      <c r="H38" s="6">
        <v>2.095592727750816</v>
      </c>
      <c r="I38" s="6">
        <v>1.3131061550116314</v>
      </c>
      <c r="J38" s="6">
        <v>2.2444239129570269E-2</v>
      </c>
      <c r="K38" s="6">
        <v>0.45329233095217625</v>
      </c>
      <c r="L38" s="6">
        <v>0.92567839026512733</v>
      </c>
      <c r="M38" s="6">
        <v>4.5083382532829695E-2</v>
      </c>
      <c r="N38" s="6">
        <f t="shared" si="2"/>
        <v>1.4240541037501331</v>
      </c>
      <c r="O38" s="7">
        <f t="shared" si="3"/>
        <v>22.247552275519702</v>
      </c>
    </row>
    <row r="39" spans="1:15" x14ac:dyDescent="0.25">
      <c r="A39" s="5">
        <v>218</v>
      </c>
      <c r="B39" s="5" t="s">
        <v>28</v>
      </c>
      <c r="C39" s="5" t="s">
        <v>27</v>
      </c>
      <c r="D39" s="5" t="s">
        <v>18</v>
      </c>
      <c r="E39" s="5" t="s">
        <v>16</v>
      </c>
      <c r="F39" s="6">
        <v>12.573306490901452</v>
      </c>
      <c r="G39" s="6">
        <v>5.8192945498442388</v>
      </c>
      <c r="H39" s="6">
        <v>2.5000791110409373</v>
      </c>
      <c r="I39" s="6">
        <v>0.48312497206606569</v>
      </c>
      <c r="J39" s="6">
        <v>2.2888396210146607E-2</v>
      </c>
      <c r="K39" s="6">
        <v>0.31189248808550768</v>
      </c>
      <c r="L39" s="6">
        <v>0.67026574387893889</v>
      </c>
      <c r="M39" s="6">
        <v>4.8650185015178794E-2</v>
      </c>
      <c r="N39" s="6">
        <f t="shared" si="2"/>
        <v>1.0308084169796254</v>
      </c>
      <c r="O39" s="7">
        <f t="shared" si="3"/>
        <v>21.398693520062835</v>
      </c>
    </row>
    <row r="40" spans="1:15" x14ac:dyDescent="0.25">
      <c r="A40" s="5">
        <v>219</v>
      </c>
      <c r="B40" s="5" t="s">
        <v>29</v>
      </c>
      <c r="C40" s="5" t="s">
        <v>27</v>
      </c>
      <c r="D40" s="5" t="s">
        <v>18</v>
      </c>
      <c r="E40" s="5" t="s">
        <v>16</v>
      </c>
      <c r="F40" s="6">
        <v>10.987183330000342</v>
      </c>
      <c r="G40" s="6">
        <v>5.3456120473888049</v>
      </c>
      <c r="H40" s="6">
        <v>2.2539491375364302</v>
      </c>
      <c r="I40" s="6">
        <v>0.13518720575752907</v>
      </c>
      <c r="J40" s="6">
        <v>1.8067591834405428E-2</v>
      </c>
      <c r="K40" s="6">
        <v>0.64458604086858484</v>
      </c>
      <c r="L40" s="6">
        <v>1.5298156447069984</v>
      </c>
      <c r="M40" s="6">
        <v>3.7494599088263088E-2</v>
      </c>
      <c r="N40" s="6">
        <f t="shared" si="2"/>
        <v>2.2118962846638466</v>
      </c>
      <c r="O40" s="7">
        <f t="shared" si="3"/>
        <v>18.739999312517511</v>
      </c>
    </row>
    <row r="41" spans="1:15" x14ac:dyDescent="0.25">
      <c r="A41" s="5">
        <v>220</v>
      </c>
      <c r="B41" s="5" t="s">
        <v>30</v>
      </c>
      <c r="C41" s="5" t="s">
        <v>27</v>
      </c>
      <c r="D41" s="5" t="s">
        <v>18</v>
      </c>
      <c r="E41" s="5" t="s">
        <v>16</v>
      </c>
      <c r="F41" s="6">
        <v>12.249972260577348</v>
      </c>
      <c r="G41" s="6">
        <v>5.9626324172517231</v>
      </c>
      <c r="H41" s="6">
        <v>2.805614544943742</v>
      </c>
      <c r="I41" s="6">
        <v>1.3975222886579697</v>
      </c>
      <c r="J41" s="6">
        <v>2.0761332362312826E-2</v>
      </c>
      <c r="K41" s="6">
        <v>0.24119242347934841</v>
      </c>
      <c r="L41" s="6">
        <v>0.47608948844804877</v>
      </c>
      <c r="M41" s="6">
        <v>6.2015123412449968E-2</v>
      </c>
      <c r="N41" s="6">
        <f t="shared" si="2"/>
        <v>0.77929703533984718</v>
      </c>
      <c r="O41" s="7">
        <f t="shared" si="3"/>
        <v>22.436502843793097</v>
      </c>
    </row>
    <row r="42" spans="1:15" x14ac:dyDescent="0.25">
      <c r="A42" s="5">
        <v>221</v>
      </c>
      <c r="B42" s="5" t="s">
        <v>31</v>
      </c>
      <c r="C42" s="5" t="s">
        <v>27</v>
      </c>
      <c r="D42" s="5" t="s">
        <v>18</v>
      </c>
      <c r="E42" s="5" t="s">
        <v>16</v>
      </c>
      <c r="F42" s="6">
        <v>15.17599877856299</v>
      </c>
      <c r="G42" s="6">
        <v>3.2690485283373238</v>
      </c>
      <c r="H42" s="6">
        <v>1.5498332868320541</v>
      </c>
      <c r="I42" s="6">
        <v>1.2421110649361615</v>
      </c>
      <c r="J42" s="6">
        <v>2.8951304799312291E-2</v>
      </c>
      <c r="K42" s="6">
        <v>0.74480078127040716</v>
      </c>
      <c r="L42" s="6">
        <v>0.7095885703519651</v>
      </c>
      <c r="M42" s="6">
        <v>0</v>
      </c>
      <c r="N42" s="6">
        <f t="shared" si="2"/>
        <v>1.4543893516223723</v>
      </c>
      <c r="O42" s="7">
        <f t="shared" si="3"/>
        <v>21.265942963467843</v>
      </c>
    </row>
    <row r="43" spans="1:15" x14ac:dyDescent="0.25">
      <c r="A43" s="5">
        <v>222</v>
      </c>
      <c r="B43" s="5" t="s">
        <v>32</v>
      </c>
      <c r="C43" s="5" t="s">
        <v>27</v>
      </c>
      <c r="D43" s="5" t="s">
        <v>18</v>
      </c>
      <c r="E43" s="5" t="s">
        <v>16</v>
      </c>
      <c r="F43" s="6">
        <v>10.554436268717774</v>
      </c>
      <c r="G43" s="6">
        <v>3.6433561806517725</v>
      </c>
      <c r="H43" s="6">
        <v>1.8701261292342328</v>
      </c>
      <c r="I43" s="6">
        <v>0.31938058351065984</v>
      </c>
      <c r="J43" s="6">
        <v>1.9450383815448384E-2</v>
      </c>
      <c r="K43" s="6">
        <v>0.10396595803001275</v>
      </c>
      <c r="L43" s="6">
        <v>0.24456171354606271</v>
      </c>
      <c r="M43" s="6">
        <v>4.7103694204209789E-2</v>
      </c>
      <c r="N43" s="6">
        <f t="shared" si="2"/>
        <v>0.39563136578028524</v>
      </c>
      <c r="O43" s="7">
        <f t="shared" si="3"/>
        <v>16.406749545929891</v>
      </c>
    </row>
    <row r="44" spans="1:15" x14ac:dyDescent="0.25">
      <c r="A44" s="5">
        <v>223</v>
      </c>
      <c r="B44" s="5" t="s">
        <v>26</v>
      </c>
      <c r="C44" s="5" t="s">
        <v>27</v>
      </c>
      <c r="D44" s="5" t="s">
        <v>18</v>
      </c>
      <c r="E44" s="5" t="s">
        <v>17</v>
      </c>
      <c r="F44" s="6">
        <v>39.343658515490766</v>
      </c>
      <c r="G44" s="6">
        <v>8.6094711533506167</v>
      </c>
      <c r="H44" s="6">
        <v>4.2163653111576362</v>
      </c>
      <c r="I44" s="6">
        <v>0.51562915228979556</v>
      </c>
      <c r="J44" s="6">
        <v>1.7128672386412157E-2</v>
      </c>
      <c r="K44" s="6">
        <v>8.7359918521995358E-2</v>
      </c>
      <c r="L44" s="6">
        <v>0.12869547220119387</v>
      </c>
      <c r="M44" s="6">
        <v>0</v>
      </c>
      <c r="N44" s="6">
        <f t="shared" si="2"/>
        <v>0.21605539072318924</v>
      </c>
      <c r="O44" s="7">
        <f t="shared" si="3"/>
        <v>52.702252804675233</v>
      </c>
    </row>
    <row r="45" spans="1:15" x14ac:dyDescent="0.25">
      <c r="A45" s="5">
        <v>224</v>
      </c>
      <c r="B45" s="5" t="s">
        <v>28</v>
      </c>
      <c r="C45" s="5" t="s">
        <v>27</v>
      </c>
      <c r="D45" s="5" t="s">
        <v>18</v>
      </c>
      <c r="E45" s="5" t="s">
        <v>17</v>
      </c>
      <c r="F45" s="6">
        <v>24.954852340723651</v>
      </c>
      <c r="G45" s="6">
        <v>12.356391642757821</v>
      </c>
      <c r="H45" s="6">
        <v>2.8402716423854288</v>
      </c>
      <c r="I45" s="6">
        <v>0.3227754171100945</v>
      </c>
      <c r="J45" s="6">
        <v>1.9883239419722219E-2</v>
      </c>
      <c r="K45" s="6">
        <v>0.14600648925778548</v>
      </c>
      <c r="L45" s="6">
        <v>0.25817271297612637</v>
      </c>
      <c r="M45" s="6">
        <v>3.8553673423637962E-2</v>
      </c>
      <c r="N45" s="6">
        <f t="shared" si="2"/>
        <v>0.44273287565754982</v>
      </c>
      <c r="O45" s="7">
        <f t="shared" si="3"/>
        <v>40.49417428239672</v>
      </c>
    </row>
    <row r="46" spans="1:15" x14ac:dyDescent="0.25">
      <c r="A46" s="5">
        <v>225</v>
      </c>
      <c r="B46" s="5" t="s">
        <v>29</v>
      </c>
      <c r="C46" s="5" t="s">
        <v>27</v>
      </c>
      <c r="D46" s="5" t="s">
        <v>18</v>
      </c>
      <c r="E46" s="5" t="s">
        <v>17</v>
      </c>
      <c r="F46" s="6">
        <v>23.487345876138811</v>
      </c>
      <c r="G46" s="6">
        <v>13.908285748279335</v>
      </c>
      <c r="H46" s="6">
        <v>1.7168766966856663</v>
      </c>
      <c r="I46" s="6">
        <v>9.5212280684929387E-2</v>
      </c>
      <c r="J46" s="6">
        <v>0</v>
      </c>
      <c r="K46" s="6">
        <v>0.15021047920661024</v>
      </c>
      <c r="L46" s="6">
        <v>0.28507970081141054</v>
      </c>
      <c r="M46" s="6">
        <v>3.2595354128506823E-2</v>
      </c>
      <c r="N46" s="6">
        <f t="shared" si="2"/>
        <v>0.46788553414652762</v>
      </c>
      <c r="O46" s="7">
        <f t="shared" si="3"/>
        <v>39.207720601788736</v>
      </c>
    </row>
    <row r="47" spans="1:15" x14ac:dyDescent="0.25">
      <c r="A47" s="5">
        <v>226</v>
      </c>
      <c r="B47" s="5" t="s">
        <v>30</v>
      </c>
      <c r="C47" s="5" t="s">
        <v>27</v>
      </c>
      <c r="D47" s="5" t="s">
        <v>18</v>
      </c>
      <c r="E47" s="5" t="s">
        <v>17</v>
      </c>
      <c r="F47" s="6">
        <v>23.701714172317796</v>
      </c>
      <c r="G47" s="6">
        <v>18.033175720430606</v>
      </c>
      <c r="H47" s="6">
        <v>4.605490317800208</v>
      </c>
      <c r="I47" s="6">
        <v>0.25374290920169945</v>
      </c>
      <c r="J47" s="6">
        <v>0</v>
      </c>
      <c r="K47" s="6">
        <v>0.16537100565710064</v>
      </c>
      <c r="L47" s="6">
        <v>0.2467930830682766</v>
      </c>
      <c r="M47" s="6">
        <v>4.2905894514561546E-2</v>
      </c>
      <c r="N47" s="6">
        <f t="shared" si="2"/>
        <v>0.4550699832399388</v>
      </c>
      <c r="O47" s="7">
        <f t="shared" si="3"/>
        <v>46.594123119750307</v>
      </c>
    </row>
    <row r="48" spans="1:15" x14ac:dyDescent="0.25">
      <c r="A48" s="5">
        <v>227</v>
      </c>
      <c r="B48" s="5" t="s">
        <v>31</v>
      </c>
      <c r="C48" s="5" t="s">
        <v>27</v>
      </c>
      <c r="D48" s="5" t="s">
        <v>18</v>
      </c>
      <c r="E48" s="5" t="s">
        <v>17</v>
      </c>
      <c r="F48" s="6">
        <v>37.843090072386147</v>
      </c>
      <c r="G48" s="6">
        <v>5.0525099004675402</v>
      </c>
      <c r="H48" s="6">
        <v>1.9725873481639766</v>
      </c>
      <c r="I48" s="6">
        <v>0.17762702134439973</v>
      </c>
      <c r="J48" s="6">
        <v>2.5197009280969067E-2</v>
      </c>
      <c r="K48" s="6">
        <v>5.1554494447027102E-2</v>
      </c>
      <c r="L48" s="6">
        <v>8.9094913136081838E-2</v>
      </c>
      <c r="M48" s="6">
        <v>2.3258810697231295E-2</v>
      </c>
      <c r="N48" s="6">
        <f t="shared" si="2"/>
        <v>0.16390821828034025</v>
      </c>
      <c r="O48" s="7">
        <f t="shared" si="3"/>
        <v>45.07101135164303</v>
      </c>
    </row>
    <row r="49" spans="1:15" x14ac:dyDescent="0.25">
      <c r="A49" s="5">
        <v>228</v>
      </c>
      <c r="B49" s="5" t="s">
        <v>32</v>
      </c>
      <c r="C49" s="5" t="s">
        <v>27</v>
      </c>
      <c r="D49" s="5" t="s">
        <v>18</v>
      </c>
      <c r="E49" s="5" t="s">
        <v>17</v>
      </c>
      <c r="F49" s="6">
        <v>26.465535907372985</v>
      </c>
      <c r="G49" s="6">
        <v>9.8372421811690582</v>
      </c>
      <c r="H49" s="6">
        <v>1.6831319270452054</v>
      </c>
      <c r="I49" s="6">
        <v>0.10724108804024178</v>
      </c>
      <c r="J49" s="6">
        <v>1.7780401105660051E-2</v>
      </c>
      <c r="K49" s="6">
        <v>6.0820405635005362E-2</v>
      </c>
      <c r="L49" s="6">
        <v>9.2030380434952735E-2</v>
      </c>
      <c r="M49" s="6">
        <v>0</v>
      </c>
      <c r="N49" s="6">
        <f t="shared" si="2"/>
        <v>0.15285078606995811</v>
      </c>
      <c r="O49" s="7">
        <f t="shared" si="3"/>
        <v>38.110931504733145</v>
      </c>
    </row>
    <row r="50" spans="1:15" x14ac:dyDescent="0.25">
      <c r="A50" s="5">
        <v>241</v>
      </c>
      <c r="B50" s="5" t="s">
        <v>33</v>
      </c>
      <c r="C50" s="5" t="s">
        <v>34</v>
      </c>
      <c r="D50" s="5" t="s">
        <v>15</v>
      </c>
      <c r="E50" s="5" t="s">
        <v>16</v>
      </c>
      <c r="F50" s="6">
        <v>4.0380434209724463</v>
      </c>
      <c r="G50" s="6">
        <v>0.80376454961247934</v>
      </c>
      <c r="H50" s="6">
        <v>0.25598042698125617</v>
      </c>
      <c r="I50" s="6">
        <v>5.314301165376828E-2</v>
      </c>
      <c r="J50" s="6">
        <v>1.8377431289970748E-2</v>
      </c>
      <c r="K50" s="6">
        <v>5.8824775787463396E-2</v>
      </c>
      <c r="L50" s="6">
        <v>0.10295942963044019</v>
      </c>
      <c r="M50" s="6">
        <v>4.0541471306441854E-2</v>
      </c>
      <c r="N50" s="6">
        <f t="shared" si="2"/>
        <v>0.20232567672434543</v>
      </c>
      <c r="O50" s="7">
        <f t="shared" si="3"/>
        <v>5.1693088405099203</v>
      </c>
    </row>
    <row r="51" spans="1:15" x14ac:dyDescent="0.25">
      <c r="A51" s="5">
        <v>242</v>
      </c>
      <c r="B51" s="5" t="s">
        <v>35</v>
      </c>
      <c r="C51" s="5" t="s">
        <v>34</v>
      </c>
      <c r="D51" s="5" t="s">
        <v>15</v>
      </c>
      <c r="E51" s="5" t="s">
        <v>16</v>
      </c>
      <c r="F51" s="6">
        <v>5.5538961687025417</v>
      </c>
      <c r="G51" s="6">
        <v>2.0417237481424619</v>
      </c>
      <c r="H51" s="6">
        <v>0.44144328717639753</v>
      </c>
      <c r="I51" s="6">
        <v>5.0662047496548283E-2</v>
      </c>
      <c r="J51" s="6">
        <v>1.6644976407587678E-2</v>
      </c>
      <c r="K51" s="6">
        <v>4.5915088416021446E-2</v>
      </c>
      <c r="L51" s="6">
        <v>8.0112090134195083E-2</v>
      </c>
      <c r="M51" s="6">
        <v>0</v>
      </c>
      <c r="N51" s="6">
        <f t="shared" si="2"/>
        <v>0.12602717855021653</v>
      </c>
      <c r="O51" s="7">
        <f t="shared" si="3"/>
        <v>8.1043702279255356</v>
      </c>
    </row>
    <row r="52" spans="1:15" x14ac:dyDescent="0.25">
      <c r="A52" s="5">
        <v>243</v>
      </c>
      <c r="B52" s="5" t="s">
        <v>36</v>
      </c>
      <c r="C52" s="5" t="s">
        <v>34</v>
      </c>
      <c r="D52" s="5" t="s">
        <v>15</v>
      </c>
      <c r="E52" s="5" t="s">
        <v>16</v>
      </c>
      <c r="F52" s="6">
        <v>5.7110395047487419</v>
      </c>
      <c r="G52" s="6">
        <v>2.5260084957746241</v>
      </c>
      <c r="H52" s="6">
        <v>0.66780608477983738</v>
      </c>
      <c r="I52" s="6">
        <v>4.3698166582005725E-2</v>
      </c>
      <c r="J52" s="6">
        <v>2.3648096537654498E-2</v>
      </c>
      <c r="K52" s="6">
        <v>4.4731745310284489E-2</v>
      </c>
      <c r="L52" s="6">
        <v>6.7344818046826641E-2</v>
      </c>
      <c r="M52" s="6">
        <v>0</v>
      </c>
      <c r="N52" s="6">
        <f t="shared" si="2"/>
        <v>0.11207656335711114</v>
      </c>
      <c r="O52" s="7">
        <f t="shared" si="3"/>
        <v>8.972200348422863</v>
      </c>
    </row>
    <row r="53" spans="1:15" x14ac:dyDescent="0.25">
      <c r="A53" s="5">
        <v>244</v>
      </c>
      <c r="B53" s="5" t="s">
        <v>37</v>
      </c>
      <c r="C53" s="5" t="s">
        <v>34</v>
      </c>
      <c r="D53" s="5" t="s">
        <v>15</v>
      </c>
      <c r="E53" s="5" t="s">
        <v>16</v>
      </c>
      <c r="F53" s="6">
        <v>3.9445288975268009</v>
      </c>
      <c r="G53" s="6">
        <v>1.5814270138991238</v>
      </c>
      <c r="H53" s="6">
        <v>0.59094432336785396</v>
      </c>
      <c r="I53" s="6">
        <v>0</v>
      </c>
      <c r="J53" s="6">
        <v>1.8589658956280633E-2</v>
      </c>
      <c r="K53" s="6">
        <v>5.5398482964270308E-2</v>
      </c>
      <c r="L53" s="6">
        <v>9.0242847160052209E-2</v>
      </c>
      <c r="M53" s="6">
        <v>2.3559881661649594E-2</v>
      </c>
      <c r="N53" s="6">
        <f t="shared" si="2"/>
        <v>0.16920121178597211</v>
      </c>
      <c r="O53" s="7">
        <f t="shared" si="3"/>
        <v>6.1354898937500595</v>
      </c>
    </row>
    <row r="54" spans="1:15" x14ac:dyDescent="0.25">
      <c r="A54" s="5">
        <v>245</v>
      </c>
      <c r="B54" s="5" t="s">
        <v>38</v>
      </c>
      <c r="C54" s="5" t="s">
        <v>34</v>
      </c>
      <c r="D54" s="5" t="s">
        <v>15</v>
      </c>
      <c r="E54" s="5" t="s">
        <v>16</v>
      </c>
      <c r="F54" s="6">
        <v>5.4525137046443053</v>
      </c>
      <c r="G54" s="6">
        <v>1.2090968121289776</v>
      </c>
      <c r="H54" s="6">
        <v>0.74379315687801562</v>
      </c>
      <c r="I54" s="6">
        <v>4.4064941378115952E-2</v>
      </c>
      <c r="J54" s="6">
        <v>2.0847046484698879E-2</v>
      </c>
      <c r="K54" s="6">
        <v>3.6445082749388208E-2</v>
      </c>
      <c r="L54" s="6">
        <v>6.7957729364674924E-2</v>
      </c>
      <c r="M54" s="6">
        <v>0</v>
      </c>
      <c r="N54" s="6">
        <f t="shared" si="2"/>
        <v>0.10440281211406313</v>
      </c>
      <c r="O54" s="7">
        <f t="shared" si="3"/>
        <v>7.4703156615141131</v>
      </c>
    </row>
    <row r="55" spans="1:15" x14ac:dyDescent="0.25">
      <c r="A55" s="5">
        <v>246</v>
      </c>
      <c r="B55" s="5" t="s">
        <v>39</v>
      </c>
      <c r="C55" s="5" t="s">
        <v>34</v>
      </c>
      <c r="D55" s="5" t="s">
        <v>15</v>
      </c>
      <c r="E55" s="5" t="s">
        <v>16</v>
      </c>
      <c r="F55" s="6">
        <v>8.1764592307539061</v>
      </c>
      <c r="G55" s="6">
        <v>3.3307449156368789</v>
      </c>
      <c r="H55" s="6">
        <v>1.9957193119783052</v>
      </c>
      <c r="I55" s="6">
        <v>9.5362804656486361E-2</v>
      </c>
      <c r="J55" s="6">
        <v>2.6785838686511278E-2</v>
      </c>
      <c r="K55" s="6">
        <v>8.1116592661933051E-2</v>
      </c>
      <c r="L55" s="6">
        <v>0.14320113673476961</v>
      </c>
      <c r="M55" s="6">
        <v>5.3489623297507928E-2</v>
      </c>
      <c r="N55" s="6">
        <f t="shared" si="2"/>
        <v>0.27780735269421059</v>
      </c>
      <c r="O55" s="7">
        <f t="shared" si="3"/>
        <v>13.625072101712089</v>
      </c>
    </row>
    <row r="56" spans="1:15" x14ac:dyDescent="0.25">
      <c r="A56" s="5">
        <v>247</v>
      </c>
      <c r="B56" s="5" t="s">
        <v>33</v>
      </c>
      <c r="C56" s="5" t="s">
        <v>34</v>
      </c>
      <c r="D56" s="5" t="s">
        <v>15</v>
      </c>
      <c r="E56" s="5" t="s">
        <v>17</v>
      </c>
      <c r="F56" s="9">
        <v>8.7601856746278131</v>
      </c>
      <c r="G56" s="9">
        <v>1.0243087590755038</v>
      </c>
      <c r="H56" s="9">
        <v>0.32262694137192927</v>
      </c>
      <c r="I56" s="9">
        <v>7.427153505870196E-2</v>
      </c>
      <c r="J56" s="9">
        <v>2.3720409782663668E-2</v>
      </c>
      <c r="K56" s="9">
        <v>6.6159971720936558E-2</v>
      </c>
      <c r="L56" s="9">
        <v>0.10099946021069199</v>
      </c>
      <c r="M56" s="9">
        <v>0</v>
      </c>
      <c r="N56" s="6">
        <f t="shared" si="2"/>
        <v>0.16715943193162855</v>
      </c>
      <c r="O56" s="7">
        <f t="shared" si="3"/>
        <v>10.205113319916613</v>
      </c>
    </row>
    <row r="57" spans="1:15" x14ac:dyDescent="0.25">
      <c r="A57" s="5">
        <v>248</v>
      </c>
      <c r="B57" s="5" t="s">
        <v>35</v>
      </c>
      <c r="C57" s="5" t="s">
        <v>34</v>
      </c>
      <c r="D57" s="5" t="s">
        <v>15</v>
      </c>
      <c r="E57" s="5" t="s">
        <v>17</v>
      </c>
      <c r="F57" s="9">
        <v>8.1399211701836638</v>
      </c>
      <c r="G57" s="9">
        <v>2.8018059959148753</v>
      </c>
      <c r="H57" s="9">
        <v>0.45667878289887637</v>
      </c>
      <c r="I57" s="9">
        <v>6.5479361562828034E-2</v>
      </c>
      <c r="J57" s="9">
        <v>1.9467198154989609E-2</v>
      </c>
      <c r="K57" s="9">
        <v>5.0782684459875313E-2</v>
      </c>
      <c r="L57" s="9">
        <v>7.9289526549505093E-2</v>
      </c>
      <c r="M57" s="9">
        <v>2.1136286980045788E-2</v>
      </c>
      <c r="N57" s="6">
        <f t="shared" si="2"/>
        <v>0.1512084979894262</v>
      </c>
      <c r="O57" s="7">
        <f t="shared" si="3"/>
        <v>11.483352508715233</v>
      </c>
    </row>
    <row r="58" spans="1:15" x14ac:dyDescent="0.25">
      <c r="A58" s="5">
        <v>249</v>
      </c>
      <c r="B58" s="5" t="s">
        <v>36</v>
      </c>
      <c r="C58" s="5" t="s">
        <v>34</v>
      </c>
      <c r="D58" s="5" t="s">
        <v>15</v>
      </c>
      <c r="E58" s="5" t="s">
        <v>17</v>
      </c>
      <c r="F58" s="6">
        <v>16.984860486532302</v>
      </c>
      <c r="G58" s="6">
        <v>5.263687200912873</v>
      </c>
      <c r="H58" s="6">
        <v>0.76101275665323587</v>
      </c>
      <c r="I58" s="6">
        <v>4.6451028952935292E-2</v>
      </c>
      <c r="J58" s="6">
        <v>2.2903004679879949E-2</v>
      </c>
      <c r="K58" s="6">
        <v>4.5780547775263622E-2</v>
      </c>
      <c r="L58" s="6">
        <v>6.7421132505339071E-2</v>
      </c>
      <c r="M58" s="6">
        <v>2.058805766578943E-2</v>
      </c>
      <c r="N58" s="6">
        <f t="shared" si="2"/>
        <v>0.13378973794639212</v>
      </c>
      <c r="O58" s="7">
        <f t="shared" si="3"/>
        <v>23.078914477731225</v>
      </c>
    </row>
    <row r="59" spans="1:15" x14ac:dyDescent="0.25">
      <c r="A59" s="5">
        <v>250</v>
      </c>
      <c r="B59" s="5" t="s">
        <v>37</v>
      </c>
      <c r="C59" s="5" t="s">
        <v>34</v>
      </c>
      <c r="D59" s="5" t="s">
        <v>15</v>
      </c>
      <c r="E59" s="5" t="s">
        <v>17</v>
      </c>
      <c r="F59" s="6">
        <v>8.9279620706178466</v>
      </c>
      <c r="G59" s="6">
        <v>1.6406795363612923</v>
      </c>
      <c r="H59" s="6">
        <v>0.62273662060943524</v>
      </c>
      <c r="I59" s="6">
        <v>5.5759366386365528E-2</v>
      </c>
      <c r="J59" s="6">
        <v>1.7003192655322193E-2</v>
      </c>
      <c r="K59" s="6">
        <v>5.381731251418459E-2</v>
      </c>
      <c r="L59" s="6">
        <v>9.1024170380483063E-2</v>
      </c>
      <c r="M59" s="6">
        <v>2.9851652426668821E-2</v>
      </c>
      <c r="N59" s="6">
        <f t="shared" si="2"/>
        <v>0.17469313532133646</v>
      </c>
      <c r="O59" s="7">
        <f t="shared" si="3"/>
        <v>11.264140786630261</v>
      </c>
    </row>
    <row r="60" spans="1:15" x14ac:dyDescent="0.25">
      <c r="A60" s="5">
        <v>251</v>
      </c>
      <c r="B60" s="5" t="s">
        <v>38</v>
      </c>
      <c r="C60" s="5" t="s">
        <v>34</v>
      </c>
      <c r="D60" s="5" t="s">
        <v>15</v>
      </c>
      <c r="E60" s="5" t="s">
        <v>17</v>
      </c>
      <c r="F60" s="6">
        <v>6.0569879835969624</v>
      </c>
      <c r="G60" s="6">
        <v>1.178720798203134</v>
      </c>
      <c r="H60" s="6">
        <v>0.77619472600220885</v>
      </c>
      <c r="I60" s="6">
        <v>5.3069978576697735E-2</v>
      </c>
      <c r="J60" s="6">
        <v>1.9465155368305009E-2</v>
      </c>
      <c r="K60" s="6">
        <v>4.6804280458805775E-2</v>
      </c>
      <c r="L60" s="6">
        <v>8.8275149145505896E-2</v>
      </c>
      <c r="M60" s="6">
        <v>3.4394716472361489E-2</v>
      </c>
      <c r="N60" s="6">
        <f t="shared" si="2"/>
        <v>0.16947414607667316</v>
      </c>
      <c r="O60" s="7">
        <f t="shared" si="3"/>
        <v>8.0844386417473082</v>
      </c>
    </row>
    <row r="61" spans="1:15" x14ac:dyDescent="0.25">
      <c r="A61" s="5">
        <v>252</v>
      </c>
      <c r="B61" s="5" t="s">
        <v>39</v>
      </c>
      <c r="C61" s="5" t="s">
        <v>34</v>
      </c>
      <c r="D61" s="5" t="s">
        <v>15</v>
      </c>
      <c r="E61" s="5" t="s">
        <v>17</v>
      </c>
      <c r="F61" s="6">
        <v>22.963200365040191</v>
      </c>
      <c r="G61" s="6">
        <v>6.1482921910824535</v>
      </c>
      <c r="H61" s="6">
        <v>3.370788977754732</v>
      </c>
      <c r="I61" s="6">
        <v>0.13743034432284582</v>
      </c>
      <c r="J61" s="6">
        <v>5.442190037911511E-2</v>
      </c>
      <c r="K61" s="6">
        <v>9.5054995435453413E-2</v>
      </c>
      <c r="L61" s="6">
        <v>0.15711672394488274</v>
      </c>
      <c r="M61" s="6">
        <v>2.0385920732263238E-2</v>
      </c>
      <c r="N61" s="6">
        <f t="shared" si="2"/>
        <v>0.27255764011259942</v>
      </c>
      <c r="O61" s="7">
        <f t="shared" si="3"/>
        <v>32.674133778579339</v>
      </c>
    </row>
    <row r="62" spans="1:15" x14ac:dyDescent="0.25">
      <c r="A62" s="5">
        <v>265</v>
      </c>
      <c r="B62" s="5" t="s">
        <v>33</v>
      </c>
      <c r="C62" s="5" t="s">
        <v>34</v>
      </c>
      <c r="D62" s="5" t="s">
        <v>18</v>
      </c>
      <c r="E62" s="5" t="s">
        <v>16</v>
      </c>
      <c r="F62" s="6">
        <v>13.227873513885623</v>
      </c>
      <c r="G62" s="6">
        <v>4.2509896520316435</v>
      </c>
      <c r="H62" s="6">
        <v>2.880234524442439</v>
      </c>
      <c r="I62" s="6">
        <v>0.53966378847229557</v>
      </c>
      <c r="J62" s="6">
        <v>2.0914949720257613E-2</v>
      </c>
      <c r="K62" s="6">
        <v>0.58270952701702727</v>
      </c>
      <c r="L62" s="6">
        <v>0.61973873141955726</v>
      </c>
      <c r="M62" s="6">
        <v>7.5482415504478192E-2</v>
      </c>
      <c r="N62" s="6">
        <f t="shared" ref="N62:N73" si="4">SUM(K62:M62)</f>
        <v>1.2779306739410627</v>
      </c>
      <c r="O62" s="7">
        <f t="shared" ref="O62:O73" si="5">SUM(F62:J62)</f>
        <v>20.919676428552261</v>
      </c>
    </row>
    <row r="63" spans="1:15" x14ac:dyDescent="0.25">
      <c r="A63" s="5">
        <v>266</v>
      </c>
      <c r="B63" s="5" t="s">
        <v>35</v>
      </c>
      <c r="C63" s="5" t="s">
        <v>34</v>
      </c>
      <c r="D63" s="5" t="s">
        <v>18</v>
      </c>
      <c r="E63" s="5" t="s">
        <v>16</v>
      </c>
      <c r="F63" s="6">
        <v>12.440716731569083</v>
      </c>
      <c r="G63" s="6">
        <v>4.0648192589405321</v>
      </c>
      <c r="H63" s="6">
        <v>2.0184523064158189</v>
      </c>
      <c r="I63" s="6">
        <v>0.29917648719417184</v>
      </c>
      <c r="J63" s="6">
        <v>2.0902943883887123E-2</v>
      </c>
      <c r="K63" s="6">
        <v>0.80788583965688565</v>
      </c>
      <c r="L63" s="6">
        <v>1.0063228221290823</v>
      </c>
      <c r="M63" s="6">
        <v>0.71816974755035989</v>
      </c>
      <c r="N63" s="6">
        <f t="shared" si="4"/>
        <v>2.532378409336328</v>
      </c>
      <c r="O63" s="7">
        <f t="shared" si="5"/>
        <v>18.844067728003488</v>
      </c>
    </row>
    <row r="64" spans="1:15" x14ac:dyDescent="0.25">
      <c r="A64" s="5">
        <v>267</v>
      </c>
      <c r="B64" s="5" t="s">
        <v>36</v>
      </c>
      <c r="C64" s="5" t="s">
        <v>34</v>
      </c>
      <c r="D64" s="5" t="s">
        <v>18</v>
      </c>
      <c r="E64" s="5" t="s">
        <v>16</v>
      </c>
      <c r="F64" s="6">
        <v>10.436742511341505</v>
      </c>
      <c r="G64" s="6">
        <v>5.6679226516776176</v>
      </c>
      <c r="H64" s="6">
        <v>3.2364476697557656</v>
      </c>
      <c r="I64" s="6">
        <v>9.659129982938075E-2</v>
      </c>
      <c r="J64" s="6">
        <v>2.5748335289291317E-2</v>
      </c>
      <c r="K64" s="6">
        <v>0.24890823739875764</v>
      </c>
      <c r="L64" s="6">
        <v>0.56736586508410469</v>
      </c>
      <c r="M64" s="6">
        <v>5.351085380616899E-2</v>
      </c>
      <c r="N64" s="6">
        <f t="shared" si="4"/>
        <v>0.86978495628903141</v>
      </c>
      <c r="O64" s="7">
        <f t="shared" si="5"/>
        <v>19.463452467893557</v>
      </c>
    </row>
    <row r="65" spans="1:15" x14ac:dyDescent="0.25">
      <c r="A65" s="5">
        <v>268</v>
      </c>
      <c r="B65" s="5" t="s">
        <v>37</v>
      </c>
      <c r="C65" s="5" t="s">
        <v>34</v>
      </c>
      <c r="D65" s="5" t="s">
        <v>18</v>
      </c>
      <c r="E65" s="5" t="s">
        <v>16</v>
      </c>
      <c r="F65" s="9">
        <v>15.317420580148205</v>
      </c>
      <c r="G65" s="9">
        <v>4.1903996473585714</v>
      </c>
      <c r="H65" s="9">
        <v>3.1261765994100528</v>
      </c>
      <c r="I65" s="9">
        <v>0.97655739672526343</v>
      </c>
      <c r="J65" s="9">
        <v>2.3740537805355608E-2</v>
      </c>
      <c r="K65" s="9">
        <v>0.18535422328107148</v>
      </c>
      <c r="L65" s="9">
        <v>0.347756321734774</v>
      </c>
      <c r="M65" s="9">
        <v>0</v>
      </c>
      <c r="N65" s="6">
        <f t="shared" si="4"/>
        <v>0.53311054501584554</v>
      </c>
      <c r="O65" s="7">
        <f t="shared" si="5"/>
        <v>23.634294761447446</v>
      </c>
    </row>
    <row r="66" spans="1:15" x14ac:dyDescent="0.25">
      <c r="A66" s="5">
        <v>269</v>
      </c>
      <c r="B66" s="5" t="s">
        <v>38</v>
      </c>
      <c r="C66" s="5" t="s">
        <v>34</v>
      </c>
      <c r="D66" s="5" t="s">
        <v>18</v>
      </c>
      <c r="E66" s="5" t="s">
        <v>16</v>
      </c>
      <c r="F66" s="6">
        <v>12.410614275434824</v>
      </c>
      <c r="G66" s="6">
        <v>3.8783735660743814</v>
      </c>
      <c r="H66" s="6">
        <v>3.0359717317069235</v>
      </c>
      <c r="I66" s="6">
        <v>0.54448672037902435</v>
      </c>
      <c r="J66" s="6">
        <v>3.4816646495212739E-2</v>
      </c>
      <c r="K66" s="6">
        <v>1.0673095090308642</v>
      </c>
      <c r="L66" s="6">
        <v>1.120878163954691</v>
      </c>
      <c r="M66" s="6">
        <v>0.77259724375077465</v>
      </c>
      <c r="N66" s="6">
        <f t="shared" si="4"/>
        <v>2.9607849167363298</v>
      </c>
      <c r="O66" s="7">
        <f t="shared" si="5"/>
        <v>19.904262940090362</v>
      </c>
    </row>
    <row r="67" spans="1:15" x14ac:dyDescent="0.25">
      <c r="A67" s="5">
        <v>270</v>
      </c>
      <c r="B67" s="5" t="s">
        <v>39</v>
      </c>
      <c r="C67" s="5" t="s">
        <v>34</v>
      </c>
      <c r="D67" s="5" t="s">
        <v>18</v>
      </c>
      <c r="E67" s="5" t="s">
        <v>16</v>
      </c>
      <c r="F67" s="9">
        <v>13.766299379441534</v>
      </c>
      <c r="G67" s="9">
        <v>6.6602606750796749</v>
      </c>
      <c r="H67" s="9">
        <v>3.8249492493954396</v>
      </c>
      <c r="I67" s="9">
        <v>1.5168073868506242</v>
      </c>
      <c r="J67" s="9">
        <v>7.2666493430517134E-2</v>
      </c>
      <c r="K67" s="9">
        <v>1.2317631110404477</v>
      </c>
      <c r="L67" s="9">
        <v>2.1942563994010462</v>
      </c>
      <c r="M67" s="9">
        <v>0</v>
      </c>
      <c r="N67" s="6">
        <f t="shared" si="4"/>
        <v>3.4260195104414937</v>
      </c>
      <c r="O67" s="7">
        <f t="shared" si="5"/>
        <v>25.840983184197789</v>
      </c>
    </row>
    <row r="68" spans="1:15" x14ac:dyDescent="0.25">
      <c r="A68" s="5">
        <v>271</v>
      </c>
      <c r="B68" s="5" t="s">
        <v>33</v>
      </c>
      <c r="C68" s="5" t="s">
        <v>34</v>
      </c>
      <c r="D68" s="5" t="s">
        <v>18</v>
      </c>
      <c r="E68" s="5" t="s">
        <v>17</v>
      </c>
      <c r="F68" s="6">
        <v>33.79941365652202</v>
      </c>
      <c r="G68" s="6">
        <v>10.530127012982422</v>
      </c>
      <c r="H68" s="6">
        <v>4.4379869759517767</v>
      </c>
      <c r="I68" s="6">
        <v>0.29606609085624924</v>
      </c>
      <c r="J68" s="6">
        <v>1.9256220382999935E-2</v>
      </c>
      <c r="K68" s="6">
        <v>0.13111081276422715</v>
      </c>
      <c r="L68" s="6">
        <v>0.12628716264422721</v>
      </c>
      <c r="M68" s="6">
        <v>3.9171686293816024E-2</v>
      </c>
      <c r="N68" s="6">
        <f t="shared" si="4"/>
        <v>0.29656966170227034</v>
      </c>
      <c r="O68" s="7">
        <f t="shared" si="5"/>
        <v>49.082849956695462</v>
      </c>
    </row>
    <row r="69" spans="1:15" x14ac:dyDescent="0.25">
      <c r="A69" s="5">
        <v>272</v>
      </c>
      <c r="B69" s="5" t="s">
        <v>35</v>
      </c>
      <c r="C69" s="5" t="s">
        <v>34</v>
      </c>
      <c r="D69" s="5" t="s">
        <v>18</v>
      </c>
      <c r="E69" s="5" t="s">
        <v>17</v>
      </c>
      <c r="F69" s="9">
        <v>28.181870009609856</v>
      </c>
      <c r="G69" s="9">
        <v>14.158265705764927</v>
      </c>
      <c r="H69" s="9">
        <v>2.552331484957139</v>
      </c>
      <c r="I69" s="9">
        <v>0.35961462326256627</v>
      </c>
      <c r="J69" s="9">
        <v>1.9628596002078412E-2</v>
      </c>
      <c r="K69" s="9">
        <v>0.21683701560033633</v>
      </c>
      <c r="L69" s="9">
        <v>0.3030757576281492</v>
      </c>
      <c r="M69" s="9">
        <v>0.16280162746754206</v>
      </c>
      <c r="N69" s="6">
        <f t="shared" si="4"/>
        <v>0.68271440069602751</v>
      </c>
      <c r="O69" s="7">
        <f t="shared" si="5"/>
        <v>45.271710419596566</v>
      </c>
    </row>
    <row r="70" spans="1:15" x14ac:dyDescent="0.25">
      <c r="A70" s="5">
        <v>273</v>
      </c>
      <c r="B70" s="5" t="s">
        <v>36</v>
      </c>
      <c r="C70" s="5" t="s">
        <v>34</v>
      </c>
      <c r="D70" s="5" t="s">
        <v>18</v>
      </c>
      <c r="E70" s="5" t="s">
        <v>17</v>
      </c>
      <c r="F70" s="6">
        <v>35.416617267069846</v>
      </c>
      <c r="G70" s="6">
        <v>13.330650205623284</v>
      </c>
      <c r="H70" s="6">
        <v>5.8502421083570439</v>
      </c>
      <c r="I70" s="6">
        <v>0.10025171101160968</v>
      </c>
      <c r="J70" s="6">
        <v>2.2905974969688929E-2</v>
      </c>
      <c r="K70" s="6">
        <v>7.3918114204425803E-2</v>
      </c>
      <c r="L70" s="6">
        <v>0.14894037094617391</v>
      </c>
      <c r="M70" s="6">
        <v>2.2014786480321475E-2</v>
      </c>
      <c r="N70" s="6">
        <f t="shared" si="4"/>
        <v>0.24487327163092118</v>
      </c>
      <c r="O70" s="7">
        <f t="shared" si="5"/>
        <v>54.720667267031473</v>
      </c>
    </row>
    <row r="71" spans="1:15" x14ac:dyDescent="0.25">
      <c r="A71" s="5">
        <v>274</v>
      </c>
      <c r="B71" s="5" t="s">
        <v>37</v>
      </c>
      <c r="C71" s="5" t="s">
        <v>34</v>
      </c>
      <c r="D71" s="5" t="s">
        <v>18</v>
      </c>
      <c r="E71" s="5" t="s">
        <v>17</v>
      </c>
      <c r="F71" s="6">
        <v>31.645957803754516</v>
      </c>
      <c r="G71" s="6">
        <v>9.2594107337295437</v>
      </c>
      <c r="H71" s="6">
        <v>5.4604036250351609</v>
      </c>
      <c r="I71" s="6">
        <v>0.79815182045946076</v>
      </c>
      <c r="J71" s="6">
        <v>1.7653573498144309E-2</v>
      </c>
      <c r="K71" s="6">
        <v>9.1406132473415044E-2</v>
      </c>
      <c r="L71" s="6">
        <v>0.12182241066216797</v>
      </c>
      <c r="M71" s="6">
        <v>2.4824498108989061E-2</v>
      </c>
      <c r="N71" s="6">
        <f t="shared" si="4"/>
        <v>0.23805304124457208</v>
      </c>
      <c r="O71" s="7">
        <f t="shared" si="5"/>
        <v>47.181577556476824</v>
      </c>
    </row>
    <row r="72" spans="1:15" x14ac:dyDescent="0.25">
      <c r="A72" s="5">
        <v>275</v>
      </c>
      <c r="B72" s="5" t="s">
        <v>38</v>
      </c>
      <c r="C72" s="5" t="s">
        <v>34</v>
      </c>
      <c r="D72" s="5" t="s">
        <v>18</v>
      </c>
      <c r="E72" s="5" t="s">
        <v>17</v>
      </c>
      <c r="F72" s="9">
        <v>19.835905737774002</v>
      </c>
      <c r="G72" s="9">
        <v>5.9709999497856545</v>
      </c>
      <c r="H72" s="9">
        <v>7.9492738132191523</v>
      </c>
      <c r="I72" s="9">
        <v>0.46757731071310116</v>
      </c>
      <c r="J72" s="9">
        <v>3.1616123804673331E-2</v>
      </c>
      <c r="K72" s="9">
        <v>0.1258367955484892</v>
      </c>
      <c r="L72" s="9">
        <v>0.37720845637169587</v>
      </c>
      <c r="M72" s="9">
        <v>4.2878709407383059E-2</v>
      </c>
      <c r="N72" s="6">
        <f t="shared" si="4"/>
        <v>0.54592396132756815</v>
      </c>
      <c r="O72" s="7">
        <f t="shared" si="5"/>
        <v>34.255372935296585</v>
      </c>
    </row>
    <row r="73" spans="1:15" x14ac:dyDescent="0.25">
      <c r="A73" s="5">
        <v>276</v>
      </c>
      <c r="B73" s="5" t="s">
        <v>39</v>
      </c>
      <c r="C73" s="5" t="s">
        <v>34</v>
      </c>
      <c r="D73" s="5" t="s">
        <v>18</v>
      </c>
      <c r="E73" s="5" t="s">
        <v>17</v>
      </c>
      <c r="F73" s="9">
        <v>35.698140775915824</v>
      </c>
      <c r="G73" s="9">
        <v>12.051818339061795</v>
      </c>
      <c r="H73" s="9">
        <v>7.8966522147864486</v>
      </c>
      <c r="I73" s="9">
        <v>0.58740729573753359</v>
      </c>
      <c r="J73" s="9">
        <v>6.3533162275795918E-2</v>
      </c>
      <c r="K73" s="9">
        <v>0.88502021207398218</v>
      </c>
      <c r="L73" s="9">
        <v>1.317764102660518</v>
      </c>
      <c r="M73" s="9">
        <v>2.2070681148356766E-2</v>
      </c>
      <c r="N73" s="6">
        <f t="shared" si="4"/>
        <v>2.2248549958828567</v>
      </c>
      <c r="O73" s="7">
        <f t="shared" si="5"/>
        <v>56.297551787777401</v>
      </c>
    </row>
    <row r="74" spans="1:15" x14ac:dyDescent="0.25">
      <c r="A74" s="5">
        <v>355</v>
      </c>
      <c r="B74" s="5" t="s">
        <v>19</v>
      </c>
      <c r="C74" s="5" t="s">
        <v>20</v>
      </c>
      <c r="D74" s="5" t="s">
        <v>40</v>
      </c>
      <c r="E74" s="5" t="s">
        <v>16</v>
      </c>
      <c r="F74" s="6">
        <v>0.36438057645320537</v>
      </c>
      <c r="G74" s="6">
        <v>0.10325155690440585</v>
      </c>
      <c r="H74" s="6">
        <v>0.1329820608651183</v>
      </c>
      <c r="I74" s="6">
        <v>0</v>
      </c>
      <c r="J74" s="6">
        <v>0</v>
      </c>
      <c r="K74" s="6">
        <v>4.1232220279429299E-2</v>
      </c>
      <c r="L74" s="6">
        <v>0</v>
      </c>
      <c r="M74" s="6">
        <v>0</v>
      </c>
      <c r="N74" s="6">
        <f t="shared" ref="N74:N91" si="6">SUM(K74:M74)</f>
        <v>4.1232220279429299E-2</v>
      </c>
      <c r="O74" s="7">
        <f t="shared" ref="O74:O91" si="7">SUM(F74:J74)</f>
        <v>0.60061419422272955</v>
      </c>
    </row>
    <row r="75" spans="1:15" x14ac:dyDescent="0.25">
      <c r="A75" s="5">
        <v>356</v>
      </c>
      <c r="B75" s="5" t="s">
        <v>21</v>
      </c>
      <c r="C75" s="5" t="s">
        <v>20</v>
      </c>
      <c r="D75" s="5" t="s">
        <v>40</v>
      </c>
      <c r="E75" s="5" t="s">
        <v>16</v>
      </c>
      <c r="F75" s="6">
        <v>0.30202841308586309</v>
      </c>
      <c r="G75" s="6">
        <v>0.17499304117843989</v>
      </c>
      <c r="H75" s="6">
        <v>0.12761472293611012</v>
      </c>
      <c r="I75" s="6">
        <v>3.7667003022610918E-2</v>
      </c>
      <c r="J75" s="6">
        <v>0</v>
      </c>
      <c r="K75" s="6">
        <v>4.5683121512853399E-2</v>
      </c>
      <c r="L75" s="6">
        <v>4.446917807749199E-2</v>
      </c>
      <c r="M75" s="6">
        <v>0</v>
      </c>
      <c r="N75" s="6">
        <f t="shared" si="6"/>
        <v>9.0152299590345389E-2</v>
      </c>
      <c r="O75" s="7">
        <f t="shared" si="7"/>
        <v>0.64230318022302402</v>
      </c>
    </row>
    <row r="76" spans="1:15" x14ac:dyDescent="0.25">
      <c r="A76" s="5">
        <v>357</v>
      </c>
      <c r="B76" s="5" t="s">
        <v>22</v>
      </c>
      <c r="C76" s="5" t="s">
        <v>20</v>
      </c>
      <c r="D76" s="5" t="s">
        <v>40</v>
      </c>
      <c r="E76" s="5" t="s">
        <v>16</v>
      </c>
      <c r="F76" s="6">
        <v>0.2721164675272314</v>
      </c>
      <c r="G76" s="6">
        <v>0.1423048147551875</v>
      </c>
      <c r="H76" s="6">
        <v>9.6666757915997853E-2</v>
      </c>
      <c r="I76" s="6">
        <v>3.3175165353512649E-2</v>
      </c>
      <c r="J76" s="6">
        <v>0</v>
      </c>
      <c r="K76" s="6">
        <v>3.8867531989317847E-2</v>
      </c>
      <c r="L76" s="6">
        <v>4.2336692507493168E-2</v>
      </c>
      <c r="M76" s="6">
        <v>0</v>
      </c>
      <c r="N76" s="6">
        <f t="shared" si="6"/>
        <v>8.1204224496811014E-2</v>
      </c>
      <c r="O76" s="7">
        <f t="shared" si="7"/>
        <v>0.54426320555192942</v>
      </c>
    </row>
    <row r="77" spans="1:15" x14ac:dyDescent="0.25">
      <c r="A77" s="5">
        <v>358</v>
      </c>
      <c r="B77" s="5" t="s">
        <v>23</v>
      </c>
      <c r="C77" s="5" t="s">
        <v>20</v>
      </c>
      <c r="D77" s="5" t="s">
        <v>40</v>
      </c>
      <c r="E77" s="5" t="s">
        <v>16</v>
      </c>
      <c r="F77" s="6">
        <v>0.31900260734664793</v>
      </c>
      <c r="G77" s="6">
        <v>0.12350471430949701</v>
      </c>
      <c r="H77" s="6">
        <v>0</v>
      </c>
      <c r="I77" s="6">
        <v>3.7683791896786681E-2</v>
      </c>
      <c r="J77" s="6">
        <v>0</v>
      </c>
      <c r="K77" s="6">
        <v>3.9103283243930566E-2</v>
      </c>
      <c r="L77" s="6">
        <v>0</v>
      </c>
      <c r="M77" s="6">
        <v>0</v>
      </c>
      <c r="N77" s="6">
        <f t="shared" si="6"/>
        <v>3.9103283243930566E-2</v>
      </c>
      <c r="O77" s="7">
        <f t="shared" si="7"/>
        <v>0.48019111355293159</v>
      </c>
    </row>
    <row r="78" spans="1:15" x14ac:dyDescent="0.25">
      <c r="A78" s="5">
        <v>359</v>
      </c>
      <c r="B78" s="5" t="s">
        <v>24</v>
      </c>
      <c r="C78" s="5" t="s">
        <v>20</v>
      </c>
      <c r="D78" s="5" t="s">
        <v>40</v>
      </c>
      <c r="E78" s="5" t="s">
        <v>16</v>
      </c>
      <c r="F78" s="6">
        <v>0.22515635029787404</v>
      </c>
      <c r="G78" s="6">
        <v>0.12496696613688359</v>
      </c>
      <c r="H78" s="6">
        <v>9.5407213703683158E-2</v>
      </c>
      <c r="I78" s="6">
        <v>3.7344455855223807E-2</v>
      </c>
      <c r="J78" s="6">
        <v>3.3459100262734486E-2</v>
      </c>
      <c r="K78" s="6">
        <v>3.9987831226365081E-2</v>
      </c>
      <c r="L78" s="6">
        <v>4.8876360772918223E-2</v>
      </c>
      <c r="M78" s="6">
        <v>0</v>
      </c>
      <c r="N78" s="6">
        <f t="shared" si="6"/>
        <v>8.8864191999283304E-2</v>
      </c>
      <c r="O78" s="7">
        <f t="shared" si="7"/>
        <v>0.51633408625639909</v>
      </c>
    </row>
    <row r="79" spans="1:15" x14ac:dyDescent="0.25">
      <c r="A79" s="5">
        <v>360</v>
      </c>
      <c r="B79" s="5" t="s">
        <v>25</v>
      </c>
      <c r="C79" s="5" t="s">
        <v>20</v>
      </c>
      <c r="D79" s="5" t="s">
        <v>40</v>
      </c>
      <c r="E79" s="5" t="s">
        <v>16</v>
      </c>
      <c r="F79" s="6">
        <v>0.52925614767311036</v>
      </c>
      <c r="G79" s="6">
        <v>0.20355435188664436</v>
      </c>
      <c r="H79" s="6">
        <v>0.23219728558126998</v>
      </c>
      <c r="I79" s="6">
        <v>4.0370190386887515E-2</v>
      </c>
      <c r="J79" s="6">
        <v>1.8830884106573166E-2</v>
      </c>
      <c r="K79" s="6">
        <v>3.7768184373899796E-2</v>
      </c>
      <c r="L79" s="6">
        <v>3.4518077782854914E-2</v>
      </c>
      <c r="M79" s="6">
        <v>0</v>
      </c>
      <c r="N79" s="6">
        <f t="shared" si="6"/>
        <v>7.228626215675471E-2</v>
      </c>
      <c r="O79" s="7">
        <f t="shared" si="7"/>
        <v>1.0242088596344854</v>
      </c>
    </row>
    <row r="80" spans="1:15" x14ac:dyDescent="0.25">
      <c r="A80" s="5">
        <v>361</v>
      </c>
      <c r="B80" s="5" t="s">
        <v>26</v>
      </c>
      <c r="C80" s="5" t="s">
        <v>27</v>
      </c>
      <c r="D80" s="5" t="s">
        <v>40</v>
      </c>
      <c r="E80" s="5" t="s">
        <v>16</v>
      </c>
      <c r="F80" s="6">
        <v>0.39756091508778768</v>
      </c>
      <c r="G80" s="6">
        <v>0.11424252827992082</v>
      </c>
      <c r="H80" s="6">
        <v>0.11850446988631343</v>
      </c>
      <c r="I80" s="6">
        <v>3.9013492207563949E-2</v>
      </c>
      <c r="J80" s="6">
        <v>1.7599288905937052E-2</v>
      </c>
      <c r="K80" s="6">
        <v>4.8277160030208384E-2</v>
      </c>
      <c r="L80" s="6">
        <v>5.6269941848992561E-2</v>
      </c>
      <c r="M80" s="6">
        <v>0</v>
      </c>
      <c r="N80" s="6">
        <f t="shared" si="6"/>
        <v>0.10454710187920094</v>
      </c>
      <c r="O80" s="7">
        <f t="shared" si="7"/>
        <v>0.68692069436752301</v>
      </c>
    </row>
    <row r="81" spans="1:15" x14ac:dyDescent="0.25">
      <c r="A81" s="5">
        <v>362</v>
      </c>
      <c r="B81" s="5" t="s">
        <v>28</v>
      </c>
      <c r="C81" s="5" t="s">
        <v>27</v>
      </c>
      <c r="D81" s="5" t="s">
        <v>40</v>
      </c>
      <c r="E81" s="5" t="s">
        <v>16</v>
      </c>
      <c r="F81" s="6">
        <v>0.40651247571728344</v>
      </c>
      <c r="G81" s="6">
        <v>0.13282389022320462</v>
      </c>
      <c r="H81" s="6">
        <v>8.7202039945400406E-2</v>
      </c>
      <c r="I81" s="6">
        <v>3.5046323162833223E-2</v>
      </c>
      <c r="J81" s="6">
        <v>2.0508284844573572E-2</v>
      </c>
      <c r="K81" s="6">
        <v>0</v>
      </c>
      <c r="L81" s="6">
        <v>4.3915669731468307E-2</v>
      </c>
      <c r="M81" s="6">
        <v>1.9296328730252436E-2</v>
      </c>
      <c r="N81" s="6">
        <f t="shared" si="6"/>
        <v>6.3211998461720736E-2</v>
      </c>
      <c r="O81" s="7">
        <f t="shared" si="7"/>
        <v>0.68209301389329524</v>
      </c>
    </row>
    <row r="82" spans="1:15" x14ac:dyDescent="0.25">
      <c r="A82" s="5">
        <v>363</v>
      </c>
      <c r="B82" s="5" t="s">
        <v>29</v>
      </c>
      <c r="C82" s="5" t="s">
        <v>27</v>
      </c>
      <c r="D82" s="5" t="s">
        <v>40</v>
      </c>
      <c r="E82" s="5" t="s">
        <v>16</v>
      </c>
      <c r="F82" s="6">
        <v>0.22487558133981239</v>
      </c>
      <c r="G82" s="6">
        <v>9.03127037639056E-2</v>
      </c>
      <c r="H82" s="6">
        <v>7.1047585968236043E-2</v>
      </c>
      <c r="I82" s="6">
        <v>0</v>
      </c>
      <c r="J82" s="6">
        <v>1.7671088943965685E-2</v>
      </c>
      <c r="K82" s="6">
        <v>3.5042187125521089E-2</v>
      </c>
      <c r="L82" s="6">
        <v>4.7808372037784742E-2</v>
      </c>
      <c r="M82" s="6">
        <v>2.4689859699501712E-2</v>
      </c>
      <c r="N82" s="6">
        <f t="shared" si="6"/>
        <v>0.10754041886280755</v>
      </c>
      <c r="O82" s="7">
        <f t="shared" si="7"/>
        <v>0.40390696001591969</v>
      </c>
    </row>
    <row r="83" spans="1:15" x14ac:dyDescent="0.25">
      <c r="A83" s="5">
        <v>364</v>
      </c>
      <c r="B83" s="5" t="s">
        <v>30</v>
      </c>
      <c r="C83" s="5" t="s">
        <v>27</v>
      </c>
      <c r="D83" s="5" t="s">
        <v>40</v>
      </c>
      <c r="E83" s="5" t="s">
        <v>16</v>
      </c>
      <c r="F83" s="6">
        <v>0.49747566369686663</v>
      </c>
      <c r="G83" s="6">
        <v>0.17672038669967735</v>
      </c>
      <c r="H83" s="6">
        <v>0.10017716759191321</v>
      </c>
      <c r="I83" s="6">
        <v>0</v>
      </c>
      <c r="J83" s="6">
        <v>1.7275788648769996E-2</v>
      </c>
      <c r="K83" s="6">
        <v>3.6968340745702058E-2</v>
      </c>
      <c r="L83" s="6">
        <v>4.2614434423713321E-2</v>
      </c>
      <c r="M83" s="6">
        <v>0</v>
      </c>
      <c r="N83" s="6">
        <f t="shared" si="6"/>
        <v>7.9582775169415379E-2</v>
      </c>
      <c r="O83" s="7">
        <f t="shared" si="7"/>
        <v>0.79164900663722715</v>
      </c>
    </row>
    <row r="84" spans="1:15" x14ac:dyDescent="0.25">
      <c r="A84" s="5">
        <v>365</v>
      </c>
      <c r="B84" s="5" t="s">
        <v>31</v>
      </c>
      <c r="C84" s="5" t="s">
        <v>27</v>
      </c>
      <c r="D84" s="5" t="s">
        <v>40</v>
      </c>
      <c r="E84" s="5" t="s">
        <v>16</v>
      </c>
      <c r="F84" s="6">
        <v>0.17193908216399492</v>
      </c>
      <c r="G84" s="6">
        <v>9.7414117240581632E-2</v>
      </c>
      <c r="H84" s="6">
        <v>5.5799746895049171E-2</v>
      </c>
      <c r="I84" s="6">
        <v>0</v>
      </c>
      <c r="J84" s="6">
        <v>2.5500631984098361E-2</v>
      </c>
      <c r="K84" s="6">
        <v>0</v>
      </c>
      <c r="L84" s="6">
        <v>4.3815072083846482E-2</v>
      </c>
      <c r="M84" s="6">
        <v>0</v>
      </c>
      <c r="N84" s="6">
        <f t="shared" si="6"/>
        <v>4.3815072083846482E-2</v>
      </c>
      <c r="O84" s="7">
        <f t="shared" si="7"/>
        <v>0.35065357828372412</v>
      </c>
    </row>
    <row r="85" spans="1:15" x14ac:dyDescent="0.25">
      <c r="A85" s="5">
        <v>366</v>
      </c>
      <c r="B85" s="5" t="s">
        <v>32</v>
      </c>
      <c r="C85" s="5" t="s">
        <v>27</v>
      </c>
      <c r="D85" s="5" t="s">
        <v>40</v>
      </c>
      <c r="E85" s="5" t="s">
        <v>16</v>
      </c>
      <c r="F85" s="6">
        <v>0.3013465534233965</v>
      </c>
      <c r="G85" s="6">
        <v>0.10373083110875263</v>
      </c>
      <c r="H85" s="6">
        <v>8.2621037091000979E-2</v>
      </c>
      <c r="I85" s="6">
        <v>3.2624351082544835E-2</v>
      </c>
      <c r="J85" s="6">
        <v>1.9275785792989213E-2</v>
      </c>
      <c r="K85" s="6">
        <v>3.9245763586290006E-2</v>
      </c>
      <c r="L85" s="6">
        <v>4.5237382297874974E-2</v>
      </c>
      <c r="M85" s="6">
        <v>2.2418365075263944E-2</v>
      </c>
      <c r="N85" s="6">
        <f t="shared" si="6"/>
        <v>0.10690151095942892</v>
      </c>
      <c r="O85" s="7">
        <f t="shared" si="7"/>
        <v>0.5395985584986841</v>
      </c>
    </row>
    <row r="86" spans="1:15" x14ac:dyDescent="0.25">
      <c r="A86" s="5">
        <v>367</v>
      </c>
      <c r="B86" s="5" t="s">
        <v>33</v>
      </c>
      <c r="C86" s="5" t="s">
        <v>34</v>
      </c>
      <c r="D86" s="5" t="s">
        <v>40</v>
      </c>
      <c r="E86" s="5" t="s">
        <v>16</v>
      </c>
      <c r="F86" s="6">
        <v>0.37515124482294171</v>
      </c>
      <c r="G86" s="6">
        <v>9.1703673388213378E-2</v>
      </c>
      <c r="H86" s="6">
        <v>8.6686266683849295E-2</v>
      </c>
      <c r="I86" s="6">
        <v>0</v>
      </c>
      <c r="J86" s="6">
        <v>1.8510685789028182E-2</v>
      </c>
      <c r="K86" s="6">
        <v>4.468801760768723E-2</v>
      </c>
      <c r="L86" s="6">
        <v>6.5043886971973899E-2</v>
      </c>
      <c r="M86" s="6">
        <v>0</v>
      </c>
      <c r="N86" s="6">
        <f t="shared" si="6"/>
        <v>0.10973190457966113</v>
      </c>
      <c r="O86" s="7">
        <f t="shared" si="7"/>
        <v>0.57205187068403252</v>
      </c>
    </row>
    <row r="87" spans="1:15" x14ac:dyDescent="0.25">
      <c r="A87" s="5">
        <v>368</v>
      </c>
      <c r="B87" s="5" t="s">
        <v>35</v>
      </c>
      <c r="C87" s="5" t="s">
        <v>34</v>
      </c>
      <c r="D87" s="5" t="s">
        <v>40</v>
      </c>
      <c r="E87" s="5" t="s">
        <v>16</v>
      </c>
      <c r="F87" s="6">
        <v>0.33111023907220999</v>
      </c>
      <c r="G87" s="6">
        <v>0.11971881657440452</v>
      </c>
      <c r="H87" s="6">
        <v>0.1038281787692852</v>
      </c>
      <c r="I87" s="6">
        <v>3.4457306976085442E-2</v>
      </c>
      <c r="J87" s="6">
        <v>0</v>
      </c>
      <c r="K87" s="6">
        <v>3.6675686386217848E-2</v>
      </c>
      <c r="L87" s="6">
        <v>3.8849126050299838E-2</v>
      </c>
      <c r="M87" s="6">
        <v>2.6545154949545607E-2</v>
      </c>
      <c r="N87" s="6">
        <f t="shared" si="6"/>
        <v>0.10206996738606329</v>
      </c>
      <c r="O87" s="7">
        <f t="shared" si="7"/>
        <v>0.58911454139198516</v>
      </c>
    </row>
    <row r="88" spans="1:15" x14ac:dyDescent="0.25">
      <c r="A88" s="5">
        <v>369</v>
      </c>
      <c r="B88" s="5" t="s">
        <v>36</v>
      </c>
      <c r="C88" s="5" t="s">
        <v>34</v>
      </c>
      <c r="D88" s="5" t="s">
        <v>40</v>
      </c>
      <c r="E88" s="5" t="s">
        <v>16</v>
      </c>
      <c r="F88" s="6">
        <v>0.32663641214332245</v>
      </c>
      <c r="G88" s="6">
        <v>9.5171673120284531E-2</v>
      </c>
      <c r="H88" s="6">
        <v>7.812610450619939E-2</v>
      </c>
      <c r="I88" s="6">
        <v>0</v>
      </c>
      <c r="J88" s="6">
        <v>2.369174070322317E-2</v>
      </c>
      <c r="K88" s="6">
        <v>3.5844536018026417E-2</v>
      </c>
      <c r="L88" s="6">
        <v>4.3292983711963398E-2</v>
      </c>
      <c r="M88" s="6">
        <v>0</v>
      </c>
      <c r="N88" s="6">
        <f t="shared" si="6"/>
        <v>7.9137519729989808E-2</v>
      </c>
      <c r="O88" s="7">
        <f t="shared" si="7"/>
        <v>0.52362593047302952</v>
      </c>
    </row>
    <row r="89" spans="1:15" x14ac:dyDescent="0.25">
      <c r="A89" s="5">
        <v>370</v>
      </c>
      <c r="B89" s="5" t="s">
        <v>37</v>
      </c>
      <c r="C89" s="5" t="s">
        <v>34</v>
      </c>
      <c r="D89" s="5" t="s">
        <v>40</v>
      </c>
      <c r="E89" s="5" t="s">
        <v>16</v>
      </c>
      <c r="F89" s="6">
        <v>0.32961546190989871</v>
      </c>
      <c r="G89" s="6">
        <v>9.7340954415766026E-2</v>
      </c>
      <c r="H89" s="6">
        <v>0.11402982359518324</v>
      </c>
      <c r="I89" s="6">
        <v>0</v>
      </c>
      <c r="J89" s="6">
        <v>1.7274036313540513E-2</v>
      </c>
      <c r="K89" s="6">
        <v>3.9950198181267479E-2</v>
      </c>
      <c r="L89" s="6">
        <v>4.6995445102854784E-2</v>
      </c>
      <c r="M89" s="6">
        <v>2.1760753270628569E-2</v>
      </c>
      <c r="N89" s="6">
        <f t="shared" si="6"/>
        <v>0.10870639655475084</v>
      </c>
      <c r="O89" s="7">
        <f t="shared" si="7"/>
        <v>0.55826027623438845</v>
      </c>
    </row>
    <row r="90" spans="1:15" x14ac:dyDescent="0.25">
      <c r="A90" s="5">
        <v>371</v>
      </c>
      <c r="B90" s="5" t="s">
        <v>38</v>
      </c>
      <c r="C90" s="5" t="s">
        <v>34</v>
      </c>
      <c r="D90" s="5" t="s">
        <v>40</v>
      </c>
      <c r="E90" s="5" t="s">
        <v>16</v>
      </c>
      <c r="F90" s="6">
        <v>0.50148788346197937</v>
      </c>
      <c r="G90" s="6">
        <v>0.15790549366344558</v>
      </c>
      <c r="H90" s="6">
        <v>0.11479198510746701</v>
      </c>
      <c r="I90" s="6">
        <v>0</v>
      </c>
      <c r="J90" s="6">
        <v>2.1803628414909994E-2</v>
      </c>
      <c r="K90" s="6">
        <v>3.7560972029706347E-2</v>
      </c>
      <c r="L90" s="6">
        <v>4.0659145047945891E-2</v>
      </c>
      <c r="M90" s="6">
        <v>2.2534210459252382E-2</v>
      </c>
      <c r="N90" s="6">
        <f t="shared" si="6"/>
        <v>0.10075432753690462</v>
      </c>
      <c r="O90" s="7">
        <f t="shared" si="7"/>
        <v>0.79598899064780204</v>
      </c>
    </row>
    <row r="91" spans="1:15" x14ac:dyDescent="0.25">
      <c r="A91" s="5">
        <v>372</v>
      </c>
      <c r="B91" s="5" t="s">
        <v>39</v>
      </c>
      <c r="C91" s="5" t="s">
        <v>34</v>
      </c>
      <c r="D91" s="5" t="s">
        <v>40</v>
      </c>
      <c r="E91" s="5" t="s">
        <v>16</v>
      </c>
      <c r="F91" s="6">
        <v>0.38916363538747323</v>
      </c>
      <c r="G91" s="6">
        <v>0.14949037562109033</v>
      </c>
      <c r="H91" s="6">
        <v>8.4872942662721232E-2</v>
      </c>
      <c r="I91" s="6">
        <v>3.9322504207029652E-2</v>
      </c>
      <c r="J91" s="6">
        <v>2.0299228609923628E-2</v>
      </c>
      <c r="K91" s="6">
        <v>4.1591768780729815E-2</v>
      </c>
      <c r="L91" s="6">
        <v>4.3922741634432522E-2</v>
      </c>
      <c r="M91" s="6">
        <v>0</v>
      </c>
      <c r="N91" s="6">
        <f t="shared" si="6"/>
        <v>8.5514510415162337E-2</v>
      </c>
      <c r="O91" s="7">
        <f t="shared" si="7"/>
        <v>0.68314868648823812</v>
      </c>
    </row>
    <row r="95" spans="1:15" x14ac:dyDescent="0.25">
      <c r="A95" s="10"/>
      <c r="B95" s="10"/>
      <c r="C95" s="10"/>
      <c r="E95" s="11"/>
    </row>
    <row r="96" spans="1:15" x14ac:dyDescent="0.25">
      <c r="A96" s="10"/>
      <c r="B96" s="11"/>
      <c r="C96" s="11"/>
      <c r="E96" s="11"/>
    </row>
    <row r="97" spans="1:40" x14ac:dyDescent="0.25">
      <c r="B97" s="11"/>
      <c r="C97" s="11"/>
      <c r="E97" s="11"/>
      <c r="G97" s="11"/>
      <c r="I97" s="11"/>
      <c r="K97" s="11"/>
      <c r="M97" s="11"/>
      <c r="N97" s="11"/>
      <c r="P97" s="11"/>
      <c r="R97" s="11"/>
      <c r="T97" s="11"/>
      <c r="V97" s="11"/>
      <c r="X97" s="11"/>
      <c r="Z97" s="11"/>
      <c r="AB97" s="11"/>
      <c r="AD97" s="11"/>
      <c r="AF97" s="11"/>
      <c r="AH97" s="11"/>
      <c r="AJ97" s="11"/>
      <c r="AL97" s="11"/>
      <c r="AN97" s="11"/>
    </row>
    <row r="98" spans="1:40" x14ac:dyDescent="0.25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1"/>
      <c r="AJ98" s="11"/>
      <c r="AK98" s="11"/>
      <c r="AL98" s="11"/>
      <c r="AM98" s="11"/>
      <c r="AN98" s="11"/>
    </row>
    <row r="99" spans="1:40" x14ac:dyDescent="0.25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0"/>
      <c r="X99" s="10"/>
      <c r="Y99" s="10"/>
      <c r="Z99" s="10"/>
      <c r="AA99" s="10"/>
      <c r="AB99" s="10"/>
      <c r="AC99" s="12"/>
      <c r="AD99" s="12"/>
      <c r="AE99" s="10"/>
      <c r="AF99" s="10"/>
      <c r="AG99" s="10"/>
      <c r="AH99" s="10"/>
      <c r="AI99" s="11"/>
      <c r="AJ99" s="11"/>
      <c r="AK99" s="11"/>
      <c r="AL99" s="11"/>
      <c r="AM99" s="11"/>
      <c r="AN99" s="11"/>
    </row>
    <row r="100" spans="1:40" x14ac:dyDescent="0.25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0"/>
      <c r="X100" s="10"/>
      <c r="Y100" s="10"/>
      <c r="Z100" s="10"/>
      <c r="AA100" s="10"/>
      <c r="AB100" s="10"/>
      <c r="AC100" s="10"/>
      <c r="AD100" s="10"/>
      <c r="AE100" s="12"/>
      <c r="AF100" s="10"/>
      <c r="AG100" s="12"/>
      <c r="AH100" s="12"/>
      <c r="AI100" s="11"/>
      <c r="AJ100" s="11"/>
      <c r="AK100" s="11"/>
      <c r="AL100" s="11"/>
      <c r="AM100" s="11"/>
      <c r="AN100" s="11"/>
    </row>
    <row r="101" spans="1:40" x14ac:dyDescent="0.25">
      <c r="B101" s="10"/>
      <c r="C101" s="10"/>
      <c r="D101" s="10"/>
      <c r="E101" s="10"/>
    </row>
    <row r="102" spans="1:40" x14ac:dyDescent="0.25">
      <c r="B102" s="10"/>
      <c r="C102" s="10"/>
      <c r="D102" s="10"/>
      <c r="E102" s="10"/>
    </row>
    <row r="103" spans="1:40" x14ac:dyDescent="0.25">
      <c r="A103" s="10"/>
      <c r="B103" s="10"/>
      <c r="C103" s="10"/>
      <c r="D103" s="10"/>
      <c r="E103" s="10"/>
    </row>
    <row r="104" spans="1:40" x14ac:dyDescent="0.25">
      <c r="A104" s="10"/>
      <c r="B104" s="10"/>
      <c r="C104" s="10"/>
      <c r="D104" s="10"/>
      <c r="E104" s="10"/>
    </row>
    <row r="105" spans="1:40" x14ac:dyDescent="0.25">
      <c r="A105" s="11"/>
      <c r="E105" s="10"/>
    </row>
    <row r="106" spans="1:40" x14ac:dyDescent="0.25">
      <c r="A106" s="10"/>
      <c r="B106" s="11"/>
      <c r="C106" s="11"/>
      <c r="E106" s="11"/>
    </row>
    <row r="107" spans="1:40" x14ac:dyDescent="0.25">
      <c r="B107" s="11"/>
      <c r="C107" s="11"/>
      <c r="E107" s="11"/>
      <c r="G107" s="11"/>
      <c r="I107" s="11"/>
      <c r="K107" s="11"/>
      <c r="M107" s="11"/>
      <c r="N107" s="11"/>
      <c r="P107" s="11"/>
      <c r="R107" s="11"/>
      <c r="T107" s="11"/>
      <c r="V107" s="11"/>
      <c r="X107" s="11"/>
      <c r="Z107" s="11"/>
      <c r="AB107" s="11"/>
      <c r="AD107" s="11"/>
      <c r="AF107" s="11"/>
      <c r="AH107" s="11"/>
      <c r="AJ107" s="11"/>
      <c r="AL107" s="11"/>
      <c r="AN107" s="11"/>
    </row>
    <row r="108" spans="1:40" x14ac:dyDescent="0.25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1"/>
      <c r="AJ108" s="11"/>
      <c r="AK108" s="11"/>
      <c r="AL108" s="11"/>
      <c r="AM108" s="11"/>
      <c r="AN108" s="11"/>
    </row>
    <row r="109" spans="1:40" x14ac:dyDescent="0.25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0"/>
      <c r="X109" s="10"/>
      <c r="Y109" s="10"/>
      <c r="Z109" s="10"/>
      <c r="AA109" s="10"/>
      <c r="AB109" s="10"/>
      <c r="AC109" s="12"/>
      <c r="AD109" s="12"/>
      <c r="AE109" s="10"/>
      <c r="AF109" s="10"/>
      <c r="AG109" s="10"/>
      <c r="AH109" s="10"/>
      <c r="AI109" s="11"/>
      <c r="AJ109" s="11"/>
      <c r="AK109" s="11"/>
      <c r="AL109" s="11"/>
      <c r="AM109" s="11"/>
      <c r="AN109" s="11"/>
    </row>
    <row r="110" spans="1:40" x14ac:dyDescent="0.25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0"/>
      <c r="X110" s="10"/>
      <c r="Y110" s="10"/>
      <c r="Z110" s="10"/>
      <c r="AA110" s="10"/>
      <c r="AB110" s="10"/>
      <c r="AC110" s="10"/>
      <c r="AD110" s="10"/>
      <c r="AE110" s="12"/>
      <c r="AF110" s="10"/>
      <c r="AG110" s="12"/>
      <c r="AH110" s="12"/>
      <c r="AI110" s="11"/>
      <c r="AJ110" s="11"/>
      <c r="AK110" s="11"/>
      <c r="AL110" s="11"/>
      <c r="AM110" s="11"/>
      <c r="AN110" s="11"/>
    </row>
    <row r="111" spans="1:40" x14ac:dyDescent="0.25">
      <c r="B111" s="10"/>
      <c r="C111" s="10"/>
      <c r="D111" s="10"/>
      <c r="E111" s="10"/>
    </row>
    <row r="116" spans="1:40" x14ac:dyDescent="0.25">
      <c r="B116" s="11"/>
      <c r="C116" s="11"/>
      <c r="E116" s="11"/>
      <c r="G116" s="11"/>
      <c r="I116" s="11"/>
      <c r="K116" s="11"/>
      <c r="M116" s="11"/>
      <c r="N116" s="11"/>
      <c r="P116" s="11"/>
      <c r="R116" s="11"/>
      <c r="T116" s="11"/>
      <c r="V116" s="11"/>
      <c r="X116" s="11"/>
      <c r="Z116" s="11"/>
      <c r="AB116" s="11"/>
      <c r="AD116" s="11"/>
      <c r="AF116" s="11"/>
      <c r="AH116" s="11"/>
      <c r="AJ116" s="11"/>
      <c r="AL116" s="11"/>
      <c r="AN116" s="11"/>
    </row>
    <row r="117" spans="1:40" x14ac:dyDescent="0.25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1"/>
      <c r="AJ117" s="11"/>
      <c r="AK117" s="11"/>
      <c r="AL117" s="11"/>
      <c r="AM117" s="11"/>
      <c r="AN117" s="11"/>
    </row>
    <row r="118" spans="1:40" x14ac:dyDescent="0.25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0"/>
      <c r="X118" s="10"/>
      <c r="Y118" s="10"/>
      <c r="Z118" s="10"/>
      <c r="AA118" s="10"/>
      <c r="AB118" s="10"/>
      <c r="AC118" s="12"/>
      <c r="AD118" s="12"/>
      <c r="AE118" s="10"/>
      <c r="AF118" s="10"/>
      <c r="AG118" s="10"/>
      <c r="AH118" s="10"/>
      <c r="AI118" s="11"/>
      <c r="AJ118" s="11"/>
      <c r="AK118" s="11"/>
      <c r="AL118" s="11"/>
      <c r="AM118" s="11"/>
      <c r="AN118" s="11"/>
    </row>
    <row r="119" spans="1:40" x14ac:dyDescent="0.25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0"/>
      <c r="X119" s="10"/>
      <c r="Y119" s="10"/>
      <c r="Z119" s="10"/>
      <c r="AA119" s="10"/>
      <c r="AB119" s="10"/>
      <c r="AC119" s="10"/>
      <c r="AD119" s="10"/>
      <c r="AE119" s="12"/>
      <c r="AF119" s="10"/>
      <c r="AG119" s="12"/>
      <c r="AH119" s="12"/>
      <c r="AI119" s="11"/>
      <c r="AJ119" s="11"/>
      <c r="AK119" s="11"/>
      <c r="AL119" s="11"/>
      <c r="AM119" s="11"/>
      <c r="AN119" s="11"/>
    </row>
    <row r="120" spans="1:40" x14ac:dyDescent="0.25">
      <c r="B120" s="10"/>
      <c r="C120" s="10"/>
      <c r="D120" s="10"/>
      <c r="E120" s="10"/>
    </row>
    <row r="123" spans="1:40" x14ac:dyDescent="0.25">
      <c r="B123" s="11"/>
      <c r="C123" s="11"/>
      <c r="E123" s="11"/>
      <c r="G123" s="11"/>
      <c r="I123" s="11"/>
      <c r="K123" s="11"/>
      <c r="M123" s="11"/>
      <c r="N123" s="11"/>
      <c r="P123" s="11"/>
      <c r="R123" s="11"/>
      <c r="T123" s="11"/>
      <c r="V123" s="11"/>
      <c r="X123" s="11"/>
      <c r="Z123" s="11"/>
      <c r="AB123" s="11"/>
      <c r="AD123" s="11"/>
      <c r="AF123" s="11"/>
      <c r="AH123" s="11"/>
      <c r="AJ123" s="11"/>
      <c r="AL123" s="11"/>
      <c r="AN123" s="11"/>
    </row>
    <row r="124" spans="1:40" x14ac:dyDescent="0.25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1"/>
      <c r="AJ124" s="11"/>
      <c r="AK124" s="11"/>
      <c r="AL124" s="11"/>
      <c r="AM124" s="11"/>
      <c r="AN124" s="11"/>
    </row>
    <row r="125" spans="1:40" x14ac:dyDescent="0.2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0"/>
      <c r="X125" s="10"/>
      <c r="Y125" s="10"/>
      <c r="Z125" s="10"/>
      <c r="AA125" s="10"/>
      <c r="AB125" s="10"/>
      <c r="AC125" s="12"/>
      <c r="AD125" s="12"/>
      <c r="AE125" s="10"/>
      <c r="AF125" s="10"/>
      <c r="AG125" s="10"/>
      <c r="AH125" s="10"/>
      <c r="AI125" s="11"/>
      <c r="AJ125" s="11"/>
      <c r="AK125" s="11"/>
      <c r="AL125" s="11"/>
      <c r="AM125" s="11"/>
      <c r="AN125" s="11"/>
    </row>
    <row r="126" spans="1:40" x14ac:dyDescent="0.25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0"/>
      <c r="X126" s="10"/>
      <c r="Y126" s="10"/>
      <c r="Z126" s="10"/>
      <c r="AA126" s="10"/>
      <c r="AB126" s="10"/>
      <c r="AC126" s="10"/>
      <c r="AD126" s="10"/>
      <c r="AE126" s="12"/>
      <c r="AF126" s="10"/>
      <c r="AG126" s="12"/>
      <c r="AH126" s="12"/>
      <c r="AI126" s="11"/>
      <c r="AJ126" s="11"/>
      <c r="AK126" s="11"/>
      <c r="AL126" s="11"/>
      <c r="AM126" s="11"/>
      <c r="AN126" s="11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72721-1C6F-47D9-9A0C-794A20150F68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ak, Karley - ARS</dc:creator>
  <cp:lastModifiedBy>Mahalak, Karley - ARS</cp:lastModifiedBy>
  <dcterms:created xsi:type="dcterms:W3CDTF">2022-12-29T20:21:32Z</dcterms:created>
  <dcterms:modified xsi:type="dcterms:W3CDTF">2022-12-29T21:08:49Z</dcterms:modified>
</cp:coreProperties>
</file>